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Holmes Lab\People\Lexi\Stress Paper\"/>
    </mc:Choice>
  </mc:AlternateContent>
  <xr:revisionPtr revIDLastSave="0" documentId="13_ncr:1_{31600863-032B-4DB7-9CBD-2C6397D69393}" xr6:coauthVersionLast="47" xr6:coauthVersionMax="47" xr10:uidLastSave="{00000000-0000-0000-0000-000000000000}"/>
  <bookViews>
    <workbookView xWindow="-98" yWindow="-98" windowWidth="21795" windowHeight="13875" xr2:uid="{1C588079-6AC7-4D53-B403-FF913769DCDB}"/>
  </bookViews>
  <sheets>
    <sheet name="iBMDMs" sheetId="4" r:id="rId1"/>
    <sheet name="Oxidative Stress" sheetId="7" r:id="rId2"/>
    <sheet name="Nitrosative Stress" sheetId="9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" i="4" l="1"/>
  <c r="X4" i="4"/>
  <c r="X5" i="4"/>
  <c r="X6" i="4"/>
  <c r="X7" i="4"/>
  <c r="X8" i="4"/>
  <c r="X9" i="4"/>
  <c r="X10" i="4"/>
  <c r="X11" i="4"/>
  <c r="X12" i="4"/>
  <c r="X13" i="4"/>
  <c r="X14" i="4"/>
  <c r="X15" i="4"/>
  <c r="X16" i="4"/>
  <c r="X17" i="4"/>
  <c r="X18" i="4"/>
  <c r="X19" i="4"/>
  <c r="X20" i="4"/>
  <c r="X21" i="4"/>
  <c r="X22" i="4"/>
  <c r="X23" i="4"/>
  <c r="X24" i="4"/>
  <c r="X25" i="4"/>
  <c r="X26" i="4"/>
  <c r="X27" i="4"/>
  <c r="X28" i="4"/>
  <c r="X29" i="4"/>
  <c r="X30" i="4"/>
  <c r="X31" i="4"/>
  <c r="X32" i="4"/>
  <c r="X33" i="4"/>
  <c r="X34" i="4"/>
  <c r="X35" i="4"/>
  <c r="X36" i="4"/>
  <c r="X37" i="4"/>
  <c r="X38" i="4"/>
  <c r="X39" i="4"/>
  <c r="X40" i="4"/>
  <c r="X41" i="4"/>
  <c r="X42" i="4"/>
  <c r="X43" i="4"/>
  <c r="X44" i="4"/>
  <c r="X45" i="4"/>
  <c r="X46" i="4"/>
  <c r="X47" i="4"/>
  <c r="X48" i="4"/>
  <c r="X49" i="4"/>
  <c r="X50" i="4"/>
  <c r="X51" i="4"/>
  <c r="X52" i="4"/>
  <c r="X53" i="4"/>
  <c r="X54" i="4"/>
  <c r="X55" i="4"/>
  <c r="X2" i="4"/>
  <c r="P11" i="4"/>
  <c r="P12" i="4"/>
  <c r="P25" i="4"/>
  <c r="P26" i="4"/>
  <c r="P39" i="4"/>
  <c r="P40" i="4"/>
  <c r="P53" i="4"/>
  <c r="P54" i="4"/>
  <c r="Y55" i="4"/>
  <c r="Y54" i="4"/>
  <c r="Y53" i="4"/>
  <c r="Y52" i="4"/>
  <c r="Y51" i="4"/>
  <c r="Y50" i="4"/>
  <c r="Y49" i="4"/>
  <c r="Y48" i="4"/>
  <c r="Y47" i="4"/>
  <c r="Y46" i="4"/>
  <c r="Y45" i="4"/>
  <c r="Y44" i="4"/>
  <c r="Y43" i="4"/>
  <c r="Y42" i="4"/>
  <c r="Y41" i="4"/>
  <c r="Y40" i="4"/>
  <c r="Y39" i="4"/>
  <c r="Y38" i="4"/>
  <c r="Y37" i="4"/>
  <c r="Y36" i="4"/>
  <c r="Y35" i="4"/>
  <c r="Y34" i="4"/>
  <c r="Y33" i="4"/>
  <c r="Y32" i="4"/>
  <c r="Y31" i="4"/>
  <c r="Y30" i="4"/>
  <c r="Y29" i="4"/>
  <c r="Y28" i="4"/>
  <c r="Y27" i="4"/>
  <c r="Y26" i="4"/>
  <c r="Y25" i="4"/>
  <c r="Y24" i="4"/>
  <c r="Y23" i="4"/>
  <c r="Y22" i="4"/>
  <c r="Y21" i="4"/>
  <c r="Y20" i="4"/>
  <c r="Y19" i="4"/>
  <c r="Y18" i="4"/>
  <c r="Y17" i="4"/>
  <c r="Y16" i="4"/>
  <c r="Y15" i="4"/>
  <c r="Y14" i="4"/>
  <c r="Y13" i="4"/>
  <c r="Y12" i="4"/>
  <c r="Y11" i="4"/>
  <c r="Y10" i="4"/>
  <c r="Y9" i="4"/>
  <c r="Y8" i="4"/>
  <c r="Y7" i="4"/>
  <c r="Y6" i="4"/>
  <c r="Y5" i="4"/>
  <c r="Y4" i="4"/>
  <c r="Y3" i="4"/>
  <c r="Y2" i="4"/>
  <c r="Q55" i="4"/>
  <c r="P55" i="4" s="1"/>
  <c r="Q54" i="4"/>
  <c r="Q53" i="4"/>
  <c r="Q52" i="4"/>
  <c r="Q51" i="4"/>
  <c r="P51" i="4" s="1"/>
  <c r="Q50" i="4"/>
  <c r="P50" i="4" s="1"/>
  <c r="Q49" i="4"/>
  <c r="Q48" i="4"/>
  <c r="P48" i="4" s="1"/>
  <c r="Q47" i="4"/>
  <c r="P47" i="4" s="1"/>
  <c r="Q46" i="4"/>
  <c r="Q45" i="4"/>
  <c r="Q44" i="4"/>
  <c r="P44" i="4" s="1"/>
  <c r="Q43" i="4"/>
  <c r="P43" i="4" s="1"/>
  <c r="Q42" i="4"/>
  <c r="P42" i="4" s="1"/>
  <c r="Q41" i="4"/>
  <c r="P41" i="4" s="1"/>
  <c r="Q40" i="4"/>
  <c r="Q39" i="4"/>
  <c r="Q38" i="4"/>
  <c r="Q37" i="4"/>
  <c r="P37" i="4" s="1"/>
  <c r="Q36" i="4"/>
  <c r="P36" i="4" s="1"/>
  <c r="Q35" i="4"/>
  <c r="Q34" i="4"/>
  <c r="P34" i="4" s="1"/>
  <c r="Q33" i="4"/>
  <c r="P33" i="4" s="1"/>
  <c r="Q32" i="4"/>
  <c r="Q31" i="4"/>
  <c r="Q30" i="4"/>
  <c r="P30" i="4" s="1"/>
  <c r="Q29" i="4"/>
  <c r="P29" i="4" s="1"/>
  <c r="Q28" i="4"/>
  <c r="P28" i="4" s="1"/>
  <c r="Q27" i="4"/>
  <c r="P27" i="4" s="1"/>
  <c r="Q26" i="4"/>
  <c r="Q25" i="4"/>
  <c r="Q24" i="4"/>
  <c r="Q23" i="4"/>
  <c r="P23" i="4" s="1"/>
  <c r="Q22" i="4"/>
  <c r="P22" i="4" s="1"/>
  <c r="Q21" i="4"/>
  <c r="Q20" i="4"/>
  <c r="P20" i="4" s="1"/>
  <c r="Q19" i="4"/>
  <c r="P19" i="4" s="1"/>
  <c r="Q18" i="4"/>
  <c r="Q17" i="4"/>
  <c r="Q16" i="4"/>
  <c r="P16" i="4" s="1"/>
  <c r="Q15" i="4"/>
  <c r="P15" i="4" s="1"/>
  <c r="Q14" i="4"/>
  <c r="P14" i="4" s="1"/>
  <c r="Q13" i="4"/>
  <c r="P13" i="4" s="1"/>
  <c r="Q12" i="4"/>
  <c r="Q11" i="4"/>
  <c r="Q10" i="4"/>
  <c r="Q9" i="4"/>
  <c r="P9" i="4" s="1"/>
  <c r="Q8" i="4"/>
  <c r="P8" i="4" s="1"/>
  <c r="Q7" i="4"/>
  <c r="Q6" i="4"/>
  <c r="P6" i="4" s="1"/>
  <c r="Q5" i="4"/>
  <c r="P5" i="4" s="1"/>
  <c r="Q4" i="4"/>
  <c r="Q3" i="4"/>
  <c r="Q2" i="4"/>
  <c r="P2" i="4" s="1"/>
  <c r="B3" i="4"/>
  <c r="P3" i="4" s="1"/>
  <c r="B4" i="4"/>
  <c r="P4" i="4" s="1"/>
  <c r="B5" i="4"/>
  <c r="B6" i="4"/>
  <c r="B7" i="4"/>
  <c r="P7" i="4" s="1"/>
  <c r="B8" i="4"/>
  <c r="B9" i="4"/>
  <c r="B10" i="4"/>
  <c r="P10" i="4" s="1"/>
  <c r="B11" i="4"/>
  <c r="B12" i="4"/>
  <c r="B13" i="4"/>
  <c r="B14" i="4"/>
  <c r="B15" i="4"/>
  <c r="B16" i="4"/>
  <c r="B17" i="4"/>
  <c r="P17" i="4" s="1"/>
  <c r="B18" i="4"/>
  <c r="P18" i="4" s="1"/>
  <c r="B19" i="4"/>
  <c r="B20" i="4"/>
  <c r="B21" i="4"/>
  <c r="P21" i="4" s="1"/>
  <c r="B22" i="4"/>
  <c r="B23" i="4"/>
  <c r="B24" i="4"/>
  <c r="P24" i="4" s="1"/>
  <c r="B25" i="4"/>
  <c r="B26" i="4"/>
  <c r="B27" i="4"/>
  <c r="B28" i="4"/>
  <c r="B29" i="4"/>
  <c r="B30" i="4"/>
  <c r="B31" i="4"/>
  <c r="P31" i="4" s="1"/>
  <c r="B32" i="4"/>
  <c r="P32" i="4" s="1"/>
  <c r="B33" i="4"/>
  <c r="B34" i="4"/>
  <c r="B35" i="4"/>
  <c r="P35" i="4" s="1"/>
  <c r="B36" i="4"/>
  <c r="B37" i="4"/>
  <c r="B38" i="4"/>
  <c r="P38" i="4" s="1"/>
  <c r="B39" i="4"/>
  <c r="B40" i="4"/>
  <c r="B41" i="4"/>
  <c r="B42" i="4"/>
  <c r="B43" i="4"/>
  <c r="B44" i="4"/>
  <c r="B45" i="4"/>
  <c r="P45" i="4" s="1"/>
  <c r="B46" i="4"/>
  <c r="P46" i="4" s="1"/>
  <c r="B47" i="4"/>
  <c r="B48" i="4"/>
  <c r="B49" i="4"/>
  <c r="P49" i="4" s="1"/>
  <c r="B50" i="4"/>
  <c r="B51" i="4"/>
  <c r="B52" i="4"/>
  <c r="P52" i="4" s="1"/>
  <c r="B53" i="4"/>
  <c r="B54" i="4"/>
  <c r="B55" i="4"/>
  <c r="B2" i="4"/>
  <c r="J3" i="4"/>
  <c r="N2" i="4"/>
  <c r="K3" i="4" l="1"/>
  <c r="L3" i="4"/>
  <c r="M3" i="4"/>
  <c r="N3" i="4"/>
  <c r="O3" i="4"/>
  <c r="J4" i="4"/>
  <c r="K4" i="4"/>
  <c r="L4" i="4"/>
  <c r="M4" i="4"/>
  <c r="N4" i="4"/>
  <c r="J5" i="4"/>
  <c r="K5" i="4"/>
  <c r="L5" i="4"/>
  <c r="M5" i="4"/>
  <c r="N5" i="4"/>
  <c r="O5" i="4"/>
  <c r="J6" i="4"/>
  <c r="K6" i="4"/>
  <c r="L6" i="4"/>
  <c r="M6" i="4"/>
  <c r="N6" i="4"/>
  <c r="J7" i="4"/>
  <c r="K7" i="4"/>
  <c r="L7" i="4"/>
  <c r="M7" i="4"/>
  <c r="N7" i="4"/>
  <c r="J8" i="4"/>
  <c r="K8" i="4"/>
  <c r="L8" i="4"/>
  <c r="M8" i="4"/>
  <c r="N8" i="4"/>
  <c r="J9" i="4"/>
  <c r="K9" i="4"/>
  <c r="L9" i="4"/>
  <c r="M9" i="4"/>
  <c r="N9" i="4"/>
  <c r="J10" i="4"/>
  <c r="K10" i="4"/>
  <c r="L10" i="4"/>
  <c r="M10" i="4"/>
  <c r="N10" i="4"/>
  <c r="J11" i="4"/>
  <c r="K11" i="4"/>
  <c r="L11" i="4"/>
  <c r="M11" i="4"/>
  <c r="N11" i="4"/>
  <c r="J12" i="4"/>
  <c r="K12" i="4"/>
  <c r="L12" i="4"/>
  <c r="M12" i="4"/>
  <c r="N12" i="4"/>
  <c r="O12" i="4"/>
  <c r="J13" i="4"/>
  <c r="K13" i="4"/>
  <c r="L13" i="4"/>
  <c r="M13" i="4"/>
  <c r="N13" i="4"/>
  <c r="J14" i="4"/>
  <c r="K14" i="4"/>
  <c r="L14" i="4"/>
  <c r="M14" i="4"/>
  <c r="N14" i="4"/>
  <c r="J15" i="4"/>
  <c r="K15" i="4"/>
  <c r="L15" i="4"/>
  <c r="M15" i="4"/>
  <c r="N15" i="4"/>
  <c r="J16" i="4"/>
  <c r="K16" i="4"/>
  <c r="L16" i="4"/>
  <c r="M16" i="4"/>
  <c r="N16" i="4"/>
  <c r="J17" i="4"/>
  <c r="K17" i="4"/>
  <c r="L17" i="4"/>
  <c r="M17" i="4"/>
  <c r="N17" i="4"/>
  <c r="O17" i="4"/>
  <c r="J18" i="4"/>
  <c r="K18" i="4"/>
  <c r="L18" i="4"/>
  <c r="M18" i="4"/>
  <c r="N18" i="4"/>
  <c r="J19" i="4"/>
  <c r="K19" i="4"/>
  <c r="L19" i="4"/>
  <c r="M19" i="4"/>
  <c r="N19" i="4"/>
  <c r="J20" i="4"/>
  <c r="K20" i="4"/>
  <c r="L20" i="4"/>
  <c r="M20" i="4"/>
  <c r="N20" i="4"/>
  <c r="J21" i="4"/>
  <c r="K21" i="4"/>
  <c r="L21" i="4"/>
  <c r="M21" i="4"/>
  <c r="N21" i="4"/>
  <c r="O21" i="4"/>
  <c r="J22" i="4"/>
  <c r="K22" i="4"/>
  <c r="L22" i="4"/>
  <c r="M22" i="4"/>
  <c r="N22" i="4"/>
  <c r="J23" i="4"/>
  <c r="K23" i="4"/>
  <c r="L23" i="4"/>
  <c r="M23" i="4"/>
  <c r="N23" i="4"/>
  <c r="O23" i="4"/>
  <c r="J24" i="4"/>
  <c r="K24" i="4"/>
  <c r="L24" i="4"/>
  <c r="M24" i="4"/>
  <c r="N24" i="4"/>
  <c r="J25" i="4"/>
  <c r="K25" i="4"/>
  <c r="L25" i="4"/>
  <c r="M25" i="4"/>
  <c r="N25" i="4"/>
  <c r="O25" i="4"/>
  <c r="J26" i="4"/>
  <c r="K26" i="4"/>
  <c r="L26" i="4"/>
  <c r="M26" i="4"/>
  <c r="N26" i="4"/>
  <c r="J27" i="4"/>
  <c r="K27" i="4"/>
  <c r="L27" i="4"/>
  <c r="M27" i="4"/>
  <c r="N27" i="4"/>
  <c r="J28" i="4"/>
  <c r="K28" i="4"/>
  <c r="L28" i="4"/>
  <c r="M28" i="4"/>
  <c r="N28" i="4"/>
  <c r="O28" i="4"/>
  <c r="J29" i="4"/>
  <c r="K29" i="4"/>
  <c r="L29" i="4"/>
  <c r="M29" i="4"/>
  <c r="N29" i="4"/>
  <c r="O29" i="4"/>
  <c r="J30" i="4"/>
  <c r="K30" i="4"/>
  <c r="L30" i="4"/>
  <c r="M30" i="4"/>
  <c r="N30" i="4"/>
  <c r="J31" i="4"/>
  <c r="K31" i="4"/>
  <c r="L31" i="4"/>
  <c r="M31" i="4"/>
  <c r="N31" i="4"/>
  <c r="J32" i="4"/>
  <c r="K32" i="4"/>
  <c r="L32" i="4"/>
  <c r="M32" i="4"/>
  <c r="N32" i="4"/>
  <c r="O32" i="4"/>
  <c r="J33" i="4"/>
  <c r="K33" i="4"/>
  <c r="L33" i="4"/>
  <c r="M33" i="4"/>
  <c r="N33" i="4"/>
  <c r="J34" i="4"/>
  <c r="K34" i="4"/>
  <c r="L34" i="4"/>
  <c r="M34" i="4"/>
  <c r="N34" i="4"/>
  <c r="J35" i="4"/>
  <c r="K35" i="4"/>
  <c r="L35" i="4"/>
  <c r="M35" i="4"/>
  <c r="N35" i="4"/>
  <c r="O35" i="4"/>
  <c r="J36" i="4"/>
  <c r="K36" i="4"/>
  <c r="L36" i="4"/>
  <c r="M36" i="4"/>
  <c r="N36" i="4"/>
  <c r="O36" i="4"/>
  <c r="J37" i="4"/>
  <c r="K37" i="4"/>
  <c r="L37" i="4"/>
  <c r="M37" i="4"/>
  <c r="N37" i="4"/>
  <c r="O37" i="4"/>
  <c r="J38" i="4"/>
  <c r="K38" i="4"/>
  <c r="L38" i="4"/>
  <c r="M38" i="4"/>
  <c r="N38" i="4"/>
  <c r="J39" i="4"/>
  <c r="K39" i="4"/>
  <c r="L39" i="4"/>
  <c r="M39" i="4"/>
  <c r="N39" i="4"/>
  <c r="J40" i="4"/>
  <c r="K40" i="4"/>
  <c r="L40" i="4"/>
  <c r="M40" i="4"/>
  <c r="N40" i="4"/>
  <c r="J41" i="4"/>
  <c r="K41" i="4"/>
  <c r="L41" i="4"/>
  <c r="M41" i="4"/>
  <c r="N41" i="4"/>
  <c r="J42" i="4"/>
  <c r="K42" i="4"/>
  <c r="L42" i="4"/>
  <c r="M42" i="4"/>
  <c r="N42" i="4"/>
  <c r="J43" i="4"/>
  <c r="K43" i="4"/>
  <c r="L43" i="4"/>
  <c r="M43" i="4"/>
  <c r="N43" i="4"/>
  <c r="J44" i="4"/>
  <c r="K44" i="4"/>
  <c r="L44" i="4"/>
  <c r="M44" i="4"/>
  <c r="N44" i="4"/>
  <c r="O44" i="4"/>
  <c r="J45" i="4"/>
  <c r="K45" i="4"/>
  <c r="L45" i="4"/>
  <c r="M45" i="4"/>
  <c r="N45" i="4"/>
  <c r="J46" i="4"/>
  <c r="K46" i="4"/>
  <c r="L46" i="4"/>
  <c r="M46" i="4"/>
  <c r="N46" i="4"/>
  <c r="J47" i="4"/>
  <c r="K47" i="4"/>
  <c r="L47" i="4"/>
  <c r="M47" i="4"/>
  <c r="N47" i="4"/>
  <c r="J48" i="4"/>
  <c r="K48" i="4"/>
  <c r="L48" i="4"/>
  <c r="M48" i="4"/>
  <c r="N48" i="4"/>
  <c r="J49" i="4"/>
  <c r="K49" i="4"/>
  <c r="L49" i="4"/>
  <c r="M49" i="4"/>
  <c r="N49" i="4"/>
  <c r="J50" i="4"/>
  <c r="K50" i="4"/>
  <c r="L50" i="4"/>
  <c r="M50" i="4"/>
  <c r="N50" i="4"/>
  <c r="J51" i="4"/>
  <c r="K51" i="4"/>
  <c r="L51" i="4"/>
  <c r="M51" i="4"/>
  <c r="N51" i="4"/>
  <c r="J52" i="4"/>
  <c r="K52" i="4"/>
  <c r="L52" i="4"/>
  <c r="M52" i="4"/>
  <c r="N52" i="4"/>
  <c r="J53" i="4"/>
  <c r="K53" i="4"/>
  <c r="L53" i="4"/>
  <c r="M53" i="4"/>
  <c r="N53" i="4"/>
  <c r="J54" i="4"/>
  <c r="K54" i="4"/>
  <c r="L54" i="4"/>
  <c r="M54" i="4"/>
  <c r="N54" i="4"/>
  <c r="J55" i="4"/>
  <c r="K55" i="4"/>
  <c r="L55" i="4"/>
  <c r="M55" i="4"/>
  <c r="N55" i="4"/>
  <c r="K2" i="4"/>
  <c r="L2" i="4"/>
  <c r="M2" i="4"/>
  <c r="J2" i="4"/>
  <c r="I37" i="4" l="1"/>
  <c r="I11" i="4"/>
  <c r="I45" i="4"/>
  <c r="I32" i="4"/>
  <c r="I19" i="4"/>
  <c r="I24" i="4"/>
  <c r="I39" i="4"/>
  <c r="I26" i="4"/>
  <c r="I18" i="4"/>
  <c r="I44" i="4"/>
  <c r="I52" i="4"/>
  <c r="I38" i="4"/>
  <c r="I30" i="4"/>
  <c r="I25" i="4"/>
  <c r="I9" i="4"/>
  <c r="I53" i="4"/>
  <c r="I50" i="4"/>
  <c r="I13" i="4"/>
  <c r="I47" i="4"/>
  <c r="I21" i="4"/>
  <c r="I31" i="4"/>
  <c r="I10" i="4"/>
  <c r="I36" i="4"/>
  <c r="I7" i="4"/>
  <c r="I41" i="4"/>
  <c r="I15" i="4"/>
  <c r="I28" i="4"/>
  <c r="I4" i="4"/>
  <c r="I54" i="4"/>
  <c r="I43" i="4"/>
  <c r="I17" i="4"/>
  <c r="I6" i="4"/>
  <c r="I8" i="4"/>
  <c r="I29" i="4"/>
  <c r="I16" i="4"/>
  <c r="I34" i="4"/>
  <c r="I5" i="4"/>
  <c r="I23" i="4"/>
  <c r="I49" i="4"/>
  <c r="I33" i="4"/>
  <c r="I46" i="4"/>
  <c r="I12" i="4"/>
  <c r="I2" i="4"/>
  <c r="I51" i="4"/>
  <c r="I40" i="4"/>
  <c r="I35" i="4"/>
  <c r="I22" i="4"/>
  <c r="I14" i="4"/>
  <c r="I42" i="4"/>
  <c r="I55" i="4"/>
  <c r="I20" i="4"/>
  <c r="I48" i="4"/>
  <c r="I27" i="4"/>
  <c r="I3" i="4"/>
  <c r="M2" i="9"/>
</calcChain>
</file>

<file path=xl/sharedStrings.xml><?xml version="1.0" encoding="utf-8"?>
<sst xmlns="http://schemas.openxmlformats.org/spreadsheetml/2006/main" count="1312" uniqueCount="693">
  <si>
    <t>sspA</t>
  </si>
  <si>
    <t>ccmA7</t>
  </si>
  <si>
    <t>lpxM</t>
  </si>
  <si>
    <t>pdxA</t>
  </si>
  <si>
    <t>purD</t>
  </si>
  <si>
    <t>sanA</t>
  </si>
  <si>
    <t>arnD</t>
  </si>
  <si>
    <t>dacC</t>
  </si>
  <si>
    <t>glnA</t>
  </si>
  <si>
    <t>glnD</t>
  </si>
  <si>
    <t>gshB</t>
  </si>
  <si>
    <t>mfd</t>
  </si>
  <si>
    <t>nadB</t>
  </si>
  <si>
    <t>pitA</t>
  </si>
  <si>
    <t>polA</t>
  </si>
  <si>
    <t>recB</t>
  </si>
  <si>
    <t>trmE</t>
  </si>
  <si>
    <t>rfbA</t>
  </si>
  <si>
    <t>tatC</t>
  </si>
  <si>
    <t>typA</t>
  </si>
  <si>
    <t>gmhB</t>
  </si>
  <si>
    <t>cpxR</t>
  </si>
  <si>
    <t>dsbA</t>
  </si>
  <si>
    <t>dsbC</t>
  </si>
  <si>
    <t>arcA</t>
  </si>
  <si>
    <t>arcB</t>
  </si>
  <si>
    <t>wzxE</t>
  </si>
  <si>
    <t>mtlD</t>
  </si>
  <si>
    <t>csrD</t>
  </si>
  <si>
    <t>ubiC</t>
  </si>
  <si>
    <t>iroC</t>
  </si>
  <si>
    <t>recQ</t>
  </si>
  <si>
    <t>sbmA</t>
  </si>
  <si>
    <t>glpD</t>
  </si>
  <si>
    <t>rpoN</t>
  </si>
  <si>
    <t>tig</t>
  </si>
  <si>
    <t>crp</t>
  </si>
  <si>
    <t>arnF</t>
  </si>
  <si>
    <t>fre</t>
  </si>
  <si>
    <t>gidA</t>
  </si>
  <si>
    <t>ndn</t>
  </si>
  <si>
    <t>pqqL</t>
  </si>
  <si>
    <t>purC</t>
  </si>
  <si>
    <t>purH</t>
  </si>
  <si>
    <t>rluD</t>
  </si>
  <si>
    <t>VK055_3823</t>
  </si>
  <si>
    <t>VK055_3845</t>
  </si>
  <si>
    <t>purL</t>
  </si>
  <si>
    <t>purM</t>
  </si>
  <si>
    <t>wecE</t>
  </si>
  <si>
    <t>yedA</t>
  </si>
  <si>
    <t>yhjH</t>
  </si>
  <si>
    <t>T0 - Trial 1</t>
  </si>
  <si>
    <t>T0 - Trial 2</t>
  </si>
  <si>
    <t>T0 - Trial 3</t>
  </si>
  <si>
    <t>T0 - Trial 4</t>
  </si>
  <si>
    <t>T0 - Trial 5</t>
  </si>
  <si>
    <t>T0 - Trial 6</t>
  </si>
  <si>
    <t>T4 - Trial 1</t>
  </si>
  <si>
    <t>T4 - Trial 2</t>
  </si>
  <si>
    <t>T4 - Trial 3</t>
  </si>
  <si>
    <t>T4 - Trial 4</t>
  </si>
  <si>
    <t>T4 - Trial 5</t>
  </si>
  <si>
    <t>T4 - Trial 6</t>
  </si>
  <si>
    <t>exhB</t>
  </si>
  <si>
    <t>T2 - Trial 1</t>
  </si>
  <si>
    <t>T2 - Trial 2</t>
  </si>
  <si>
    <t>T2 - Trial 3</t>
  </si>
  <si>
    <t>T2 - Trial 4</t>
  </si>
  <si>
    <t>T2 - Trial 5</t>
  </si>
  <si>
    <t>T2 - Trial 6</t>
  </si>
  <si>
    <t>9.33E+06</t>
  </si>
  <si>
    <t>1.02E+07</t>
  </si>
  <si>
    <t>9.50E+06</t>
  </si>
  <si>
    <t>7.17E+06</t>
  </si>
  <si>
    <t>6.17E+06</t>
  </si>
  <si>
    <t>5.33E+06</t>
  </si>
  <si>
    <t>8.10E+06</t>
  </si>
  <si>
    <t>4.80E+06</t>
  </si>
  <si>
    <t>5.07E+06</t>
  </si>
  <si>
    <t>4.00E+06</t>
  </si>
  <si>
    <t>3.93E+06</t>
  </si>
  <si>
    <t>4.60E+06</t>
  </si>
  <si>
    <t>1.60E+06</t>
  </si>
  <si>
    <t>6.23E+06</t>
  </si>
  <si>
    <t>2.80E+05</t>
  </si>
  <si>
    <t>2.67E+02</t>
  </si>
  <si>
    <t>1.99E+02</t>
  </si>
  <si>
    <t>0.00E+00</t>
  </si>
  <si>
    <t>2.73E+06</t>
  </si>
  <si>
    <t>2.07E+06</t>
  </si>
  <si>
    <t>2.57E+06</t>
  </si>
  <si>
    <t>5.90E+06</t>
  </si>
  <si>
    <t>3.03E+06</t>
  </si>
  <si>
    <t>5.03E+05</t>
  </si>
  <si>
    <t>3.70E+05</t>
  </si>
  <si>
    <t>8.03E+05</t>
  </si>
  <si>
    <t>4.53E+05</t>
  </si>
  <si>
    <t>3.67E+05</t>
  </si>
  <si>
    <t>6.70E+07</t>
  </si>
  <si>
    <t>9.67E+06</t>
  </si>
  <si>
    <t>6.27E+06</t>
  </si>
  <si>
    <t>1.05E+07</t>
  </si>
  <si>
    <t>8.60E+06</t>
  </si>
  <si>
    <t>7.87E+05</t>
  </si>
  <si>
    <t>8.23E+05</t>
  </si>
  <si>
    <t>3.77E+06</t>
  </si>
  <si>
    <t>3.30E+06</t>
  </si>
  <si>
    <t>1.10E+06</t>
  </si>
  <si>
    <t>8.40E+06</t>
  </si>
  <si>
    <t>1.13E+07</t>
  </si>
  <si>
    <t>7.73E+06</t>
  </si>
  <si>
    <t>2.27E+07</t>
  </si>
  <si>
    <t>4.70E+06</t>
  </si>
  <si>
    <t>5.85E+05</t>
  </si>
  <si>
    <t>7.23E+06</t>
  </si>
  <si>
    <t>8.93E+05</t>
  </si>
  <si>
    <t>1.57E+07</t>
  </si>
  <si>
    <t>2.57E+07</t>
  </si>
  <si>
    <t>7.40E+06</t>
  </si>
  <si>
    <t>3.53E+06</t>
  </si>
  <si>
    <t>9.70E+06</t>
  </si>
  <si>
    <t>7.27E+06</t>
  </si>
  <si>
    <t>2.27E+06</t>
  </si>
  <si>
    <t>6.67E+05</t>
  </si>
  <si>
    <t>6.53E+06</t>
  </si>
  <si>
    <t>1.05E+06</t>
  </si>
  <si>
    <t>7.60E+06</t>
  </si>
  <si>
    <t>5.20E+06</t>
  </si>
  <si>
    <t>4.10E+06</t>
  </si>
  <si>
    <t>1.50E+07</t>
  </si>
  <si>
    <t>1.53E+07</t>
  </si>
  <si>
    <t>3.90E+06</t>
  </si>
  <si>
    <t>3.73E+06</t>
  </si>
  <si>
    <t>2.90E+06</t>
  </si>
  <si>
    <t>5.57E+06</t>
  </si>
  <si>
    <t>1.27E+07</t>
  </si>
  <si>
    <t>9.30E+06</t>
  </si>
  <si>
    <t>1.20E+07</t>
  </si>
  <si>
    <t>1.11E+07</t>
  </si>
  <si>
    <t>8.57E+06</t>
  </si>
  <si>
    <t>7.67E+06</t>
  </si>
  <si>
    <t>8.07E+06</t>
  </si>
  <si>
    <t>3.80E+06</t>
  </si>
  <si>
    <t>8.93E+06</t>
  </si>
  <si>
    <t>6.73E+06</t>
  </si>
  <si>
    <t>2.43E+07</t>
  </si>
  <si>
    <t>1.09E+07</t>
  </si>
  <si>
    <t>8.37E+06</t>
  </si>
  <si>
    <t>3.47E+06</t>
  </si>
  <si>
    <t>6.40E+06</t>
  </si>
  <si>
    <t>8.00E+06</t>
  </si>
  <si>
    <t>5.53E+06</t>
  </si>
  <si>
    <t>5.50E+06</t>
  </si>
  <si>
    <t>2.07E+07</t>
  </si>
  <si>
    <t>1.33E+07</t>
  </si>
  <si>
    <t>6.73E+05</t>
  </si>
  <si>
    <t>4.57E+06</t>
  </si>
  <si>
    <t>1.47E+07</t>
  </si>
  <si>
    <t>1.70E+07</t>
  </si>
  <si>
    <t>3.97E+06</t>
  </si>
  <si>
    <t>9.13E+06</t>
  </si>
  <si>
    <t>6.80E+05</t>
  </si>
  <si>
    <t>7.70E+04</t>
  </si>
  <si>
    <t>5.40E+05</t>
  </si>
  <si>
    <t>2.97E+06</t>
  </si>
  <si>
    <t>9.17E+05</t>
  </si>
  <si>
    <t>7.55E+06</t>
  </si>
  <si>
    <t>2.20E+07</t>
  </si>
  <si>
    <t>5.00E+05</t>
  </si>
  <si>
    <t>2.60E+07</t>
  </si>
  <si>
    <t>3.45E+06</t>
  </si>
  <si>
    <t>2.85E+06</t>
  </si>
  <si>
    <t>3.47E+07</t>
  </si>
  <si>
    <t>2.77E+07</t>
  </si>
  <si>
    <t>2.10E+07</t>
  </si>
  <si>
    <t>1.83E+07</t>
  </si>
  <si>
    <t>1.87E+07</t>
  </si>
  <si>
    <t>1.73E+07</t>
  </si>
  <si>
    <t>2.00E+07</t>
  </si>
  <si>
    <t>2.23E+07</t>
  </si>
  <si>
    <t>7.83E+06</t>
  </si>
  <si>
    <t>7.00E+06</t>
  </si>
  <si>
    <t>3.13E+07</t>
  </si>
  <si>
    <t>6.63E+06</t>
  </si>
  <si>
    <t>5.70E+06</t>
  </si>
  <si>
    <t>9.37E+06</t>
  </si>
  <si>
    <t>1.14E+07</t>
  </si>
  <si>
    <t>1.07E+07</t>
  </si>
  <si>
    <t>3.00E+07</t>
  </si>
  <si>
    <t>1.07E+06</t>
  </si>
  <si>
    <t>1.00E+07</t>
  </si>
  <si>
    <t>5.13E+06</t>
  </si>
  <si>
    <t>6.13E+06</t>
  </si>
  <si>
    <t>8.87E+06</t>
  </si>
  <si>
    <t>2.83E+06</t>
  </si>
  <si>
    <t>3.50E+06</t>
  </si>
  <si>
    <t>7.73E+05</t>
  </si>
  <si>
    <t>9.90E+06</t>
  </si>
  <si>
    <t>6.37E+06</t>
  </si>
  <si>
    <t>4.73E+06</t>
  </si>
  <si>
    <t>4.07E+06</t>
  </si>
  <si>
    <t>4.67E+06</t>
  </si>
  <si>
    <t>2.67E+06</t>
  </si>
  <si>
    <t>4.30E+06</t>
  </si>
  <si>
    <t>7.53E+06</t>
  </si>
  <si>
    <t>8.77E+06</t>
  </si>
  <si>
    <t>1.63E+07</t>
  </si>
  <si>
    <t>3.43E+06</t>
  </si>
  <si>
    <t>4.27E+06</t>
  </si>
  <si>
    <t>6.10E+06</t>
  </si>
  <si>
    <t>6.17E+05</t>
  </si>
  <si>
    <t>7.03E+06</t>
  </si>
  <si>
    <t>1.04E+07</t>
  </si>
  <si>
    <t>7.57E+06</t>
  </si>
  <si>
    <t>4.50E+06</t>
  </si>
  <si>
    <t>2.83E+07</t>
  </si>
  <si>
    <t>2.47E+07</t>
  </si>
  <si>
    <t>4.17E+06</t>
  </si>
  <si>
    <t>3.63E+06</t>
  </si>
  <si>
    <t>4.03E+07</t>
  </si>
  <si>
    <t>3.17E+07</t>
  </si>
  <si>
    <t>2.40E+07</t>
  </si>
  <si>
    <t>9.60E+06</t>
  </si>
  <si>
    <t>1.10E+07</t>
  </si>
  <si>
    <t>4.97E+06</t>
  </si>
  <si>
    <t>2.37E+06</t>
  </si>
  <si>
    <t>5.25E+06</t>
  </si>
  <si>
    <t>2.87E+06</t>
  </si>
  <si>
    <t>6.70E+06</t>
  </si>
  <si>
    <t>8.73E+06</t>
  </si>
  <si>
    <t>1.12E+07</t>
  </si>
  <si>
    <t>4.40E+06</t>
  </si>
  <si>
    <t>5.87E+06</t>
  </si>
  <si>
    <t>8.03E+06</t>
  </si>
  <si>
    <t>7.63E+06</t>
  </si>
  <si>
    <t>6.77E+06</t>
  </si>
  <si>
    <t>2.38E+07</t>
  </si>
  <si>
    <t>7.30E+05</t>
  </si>
  <si>
    <t>9.60E+05</t>
  </si>
  <si>
    <t>2.18E+07</t>
  </si>
  <si>
    <t>7.47E+06</t>
  </si>
  <si>
    <t>3.20E+06</t>
  </si>
  <si>
    <t>6.87E+06</t>
  </si>
  <si>
    <t>6.07E+06</t>
  </si>
  <si>
    <t>6.33E+06</t>
  </si>
  <si>
    <t>1.90E+06</t>
  </si>
  <si>
    <t>7.15E+06</t>
  </si>
  <si>
    <t>1.21E+07</t>
  </si>
  <si>
    <t>8.90E+06</t>
  </si>
  <si>
    <t>3.40E+07</t>
  </si>
  <si>
    <t>2.67E+07</t>
  </si>
  <si>
    <t>4.23E+07</t>
  </si>
  <si>
    <t>9.10E+06</t>
  </si>
  <si>
    <t>5.30E+06</t>
  </si>
  <si>
    <t>3.67E+06</t>
  </si>
  <si>
    <t>6.60E+06</t>
  </si>
  <si>
    <t>9.97E+06</t>
  </si>
  <si>
    <t>3.07E+07</t>
  </si>
  <si>
    <t>1.37E+07</t>
  </si>
  <si>
    <t>4.07E+07</t>
  </si>
  <si>
    <t>6.30E+06</t>
  </si>
  <si>
    <t>2.55E+06</t>
  </si>
  <si>
    <t>1.67E+07</t>
  </si>
  <si>
    <t>7.50E+06</t>
  </si>
  <si>
    <t>1.23E+07</t>
  </si>
  <si>
    <t>3.93E+07</t>
  </si>
  <si>
    <t>6.80E+06</t>
  </si>
  <si>
    <t>4.93E+03</t>
  </si>
  <si>
    <t>1.24E+04</t>
  </si>
  <si>
    <t>6.60E+03</t>
  </si>
  <si>
    <t>5.19E+06</t>
  </si>
  <si>
    <t>1.34E+07</t>
  </si>
  <si>
    <t>1.43E+07</t>
  </si>
  <si>
    <t>2.70E+07</t>
  </si>
  <si>
    <t>1.06E+07</t>
  </si>
  <si>
    <t>5.80E+06</t>
  </si>
  <si>
    <t>7.97E+06</t>
  </si>
  <si>
    <t>2.23E+06</t>
  </si>
  <si>
    <t>7.20E+06</t>
  </si>
  <si>
    <t>6.90E+06</t>
  </si>
  <si>
    <t>2.25E+06</t>
  </si>
  <si>
    <t>3.65E+06</t>
  </si>
  <si>
    <t>7.10E+06</t>
  </si>
  <si>
    <t>1.08E+07</t>
  </si>
  <si>
    <t>9.27E+06</t>
  </si>
  <si>
    <t>5.95E+06</t>
  </si>
  <si>
    <t>5.47E+06</t>
  </si>
  <si>
    <t>2.13E+07</t>
  </si>
  <si>
    <t>8.17E+06</t>
  </si>
  <si>
    <t>2.33E+07</t>
  </si>
  <si>
    <t>4.55E+06</t>
  </si>
  <si>
    <t>5.00E+06</t>
  </si>
  <si>
    <t>2.47E+06</t>
  </si>
  <si>
    <t>5.17E+06</t>
  </si>
  <si>
    <t>2.70E+06</t>
  </si>
  <si>
    <t>3.13E+06</t>
  </si>
  <si>
    <t>2.97E+07</t>
  </si>
  <si>
    <t>3.83E+07</t>
  </si>
  <si>
    <t>1.03E+07</t>
  </si>
  <si>
    <t>8.27E+06</t>
  </si>
  <si>
    <t>3.23E+06</t>
  </si>
  <si>
    <t>2.30E+06</t>
  </si>
  <si>
    <t>9.53E+06</t>
  </si>
  <si>
    <t>1.26E+07</t>
  </si>
  <si>
    <t>8.63E+06</t>
  </si>
  <si>
    <t>1.01E+07</t>
  </si>
  <si>
    <t>7.37E+06</t>
  </si>
  <si>
    <t>9.40E+06</t>
  </si>
  <si>
    <t>3.03E+07</t>
  </si>
  <si>
    <t>5.03E+06</t>
  </si>
  <si>
    <t>4.33E+06</t>
  </si>
  <si>
    <t>8.23E+06</t>
  </si>
  <si>
    <t>1.80E+07</t>
  </si>
  <si>
    <t>5.97E+06</t>
  </si>
  <si>
    <t>2.80E+07</t>
  </si>
  <si>
    <t>2.93E+06</t>
  </si>
  <si>
    <t>6.60E+05</t>
  </si>
  <si>
    <t>2.33E+06</t>
  </si>
  <si>
    <t>1.73E+06</t>
  </si>
  <si>
    <t>8.53E+06</t>
  </si>
  <si>
    <t>7.07E+06</t>
  </si>
  <si>
    <t>6.20E+06</t>
  </si>
  <si>
    <t>5.23E+06</t>
  </si>
  <si>
    <t>3.87E+06</t>
  </si>
  <si>
    <t>5.43E+06</t>
  </si>
  <si>
    <t>7.13E+06</t>
  </si>
  <si>
    <t>4.90E+07</t>
  </si>
  <si>
    <t>2.05E+07</t>
  </si>
  <si>
    <t>3.67E+07</t>
  </si>
  <si>
    <t>6.67E+04</t>
  </si>
  <si>
    <t>2.07E+04</t>
  </si>
  <si>
    <t>1.05E+05</t>
  </si>
  <si>
    <t>6.03E+05</t>
  </si>
  <si>
    <t>2.50E+07</t>
  </si>
  <si>
    <t>2.40E+06</t>
  </si>
  <si>
    <t>1.06E+06</t>
  </si>
  <si>
    <t>7.43E+06</t>
  </si>
  <si>
    <t>7.87E+06</t>
  </si>
  <si>
    <t>4.43E+06</t>
  </si>
  <si>
    <t>7.80E+06</t>
  </si>
  <si>
    <t>8.43E+06</t>
  </si>
  <si>
    <t>3.10E+07</t>
  </si>
  <si>
    <t>8.97E+05</t>
  </si>
  <si>
    <t>9.57E+05</t>
  </si>
  <si>
    <t>1.33E+06</t>
  </si>
  <si>
    <t>7.70E+06</t>
  </si>
  <si>
    <t>4.63E+07</t>
  </si>
  <si>
    <t>4.57E+07</t>
  </si>
  <si>
    <t>5.40E+06</t>
  </si>
  <si>
    <t>7.67E+05</t>
  </si>
  <si>
    <t>7.33E+06</t>
  </si>
  <si>
    <t>3.97E+07</t>
  </si>
  <si>
    <t>smbA</t>
  </si>
  <si>
    <t>2.90E+07</t>
  </si>
  <si>
    <t>7.90E+06</t>
  </si>
  <si>
    <t>8.30E+06</t>
  </si>
  <si>
    <t>4.93E+06</t>
  </si>
  <si>
    <t>5.77E+06</t>
  </si>
  <si>
    <t>1.71E+07</t>
  </si>
  <si>
    <t>4.13E+06</t>
  </si>
  <si>
    <t>6.97E+06</t>
  </si>
  <si>
    <t>4.80E+05</t>
  </si>
  <si>
    <t>4.63E+06</t>
  </si>
  <si>
    <t>4.70E+05</t>
  </si>
  <si>
    <t>3.27E+07</t>
  </si>
  <si>
    <t>1.19E+06</t>
  </si>
  <si>
    <t>8.67E+06</t>
  </si>
  <si>
    <t>1.50E+06</t>
  </si>
  <si>
    <t>8.80E+06</t>
  </si>
  <si>
    <t>1.22E+07</t>
  </si>
  <si>
    <t>5.23E+05</t>
  </si>
  <si>
    <t>1.48E+06</t>
  </si>
  <si>
    <t>4.90E+05</t>
  </si>
  <si>
    <t>3.63E+07</t>
  </si>
  <si>
    <t>3.33E+06</t>
  </si>
  <si>
    <t>8.33E+06</t>
  </si>
  <si>
    <t>1.32E+07</t>
  </si>
  <si>
    <t>4.13E+05</t>
  </si>
  <si>
    <t>6.13E+05</t>
  </si>
  <si>
    <t>4.73E+05</t>
  </si>
  <si>
    <t>4.90E+06</t>
  </si>
  <si>
    <t>3.57E+06</t>
  </si>
  <si>
    <t>3.73E+07</t>
  </si>
  <si>
    <t>7.93E+06</t>
  </si>
  <si>
    <t>1.93E+06</t>
  </si>
  <si>
    <t>6.27E+04</t>
  </si>
  <si>
    <t>1.45E+07</t>
  </si>
  <si>
    <t>8.13E+06</t>
  </si>
  <si>
    <t>1.80E+06</t>
  </si>
  <si>
    <t>2.53E+07</t>
  </si>
  <si>
    <t>6.37E+05</t>
  </si>
  <si>
    <t>2.30E+07</t>
  </si>
  <si>
    <t>1.93E+07</t>
  </si>
  <si>
    <t>1.90E+07</t>
  </si>
  <si>
    <t>4.20E+06</t>
  </si>
  <si>
    <t>9.03E+06</t>
  </si>
  <si>
    <t>6.00E+06</t>
  </si>
  <si>
    <t>3.90E+07</t>
  </si>
  <si>
    <t>1.33e+007</t>
  </si>
  <si>
    <t>1.22e+007</t>
  </si>
  <si>
    <t>8.3e+006</t>
  </si>
  <si>
    <t>3.97e+006</t>
  </si>
  <si>
    <t>4.5e+006</t>
  </si>
  <si>
    <t>5.17e+006</t>
  </si>
  <si>
    <t>6.43e+006</t>
  </si>
  <si>
    <t>2.9e+006</t>
  </si>
  <si>
    <t>6.13e+006</t>
  </si>
  <si>
    <t>3.53e+006</t>
  </si>
  <si>
    <t>4.43e+006</t>
  </si>
  <si>
    <t>5.1e+006</t>
  </si>
  <si>
    <t>5.7e+006</t>
  </si>
  <si>
    <t>6.73e+005</t>
  </si>
  <si>
    <t>4.1e+005</t>
  </si>
  <si>
    <t>4.6e+005</t>
  </si>
  <si>
    <t>3.1e+005</t>
  </si>
  <si>
    <t>6.17e+005</t>
  </si>
  <si>
    <t>4.77e+006</t>
  </si>
  <si>
    <t>1.5e+006</t>
  </si>
  <si>
    <t>2.1e+006</t>
  </si>
  <si>
    <t>2.6e+006</t>
  </si>
  <si>
    <t>2.7e+006</t>
  </si>
  <si>
    <t>8.33e+005</t>
  </si>
  <si>
    <t>7.77e+005</t>
  </si>
  <si>
    <t>4.63e+005</t>
  </si>
  <si>
    <t>5.5e+005</t>
  </si>
  <si>
    <t>7.63e+005</t>
  </si>
  <si>
    <t>7.77e+006</t>
  </si>
  <si>
    <t>1.87e+007</t>
  </si>
  <si>
    <t>1.18e+007</t>
  </si>
  <si>
    <t>7.6e+006</t>
  </si>
  <si>
    <t>2.03e+007</t>
  </si>
  <si>
    <t>5.37e+006</t>
  </si>
  <si>
    <t>6.03e+006</t>
  </si>
  <si>
    <t>4.1e+006</t>
  </si>
  <si>
    <t>5.57e+006</t>
  </si>
  <si>
    <t>6.23e+006</t>
  </si>
  <si>
    <t>8.37e+006</t>
  </si>
  <si>
    <t>7.53e+006</t>
  </si>
  <si>
    <t>1.72e+007</t>
  </si>
  <si>
    <t>1.93e+007</t>
  </si>
  <si>
    <t>1.46e+007</t>
  </si>
  <si>
    <t>5.93e+006</t>
  </si>
  <si>
    <t>3.2e+006</t>
  </si>
  <si>
    <t>3.9e+006</t>
  </si>
  <si>
    <t>8.93e+006</t>
  </si>
  <si>
    <t>4.93e+006</t>
  </si>
  <si>
    <t>7.3e+006</t>
  </si>
  <si>
    <t>9.1e+006</t>
  </si>
  <si>
    <t>4.27e+006</t>
  </si>
  <si>
    <t>4.9e+006</t>
  </si>
  <si>
    <t>6.33e+006</t>
  </si>
  <si>
    <t>7.47e+005</t>
  </si>
  <si>
    <t>2.73e+006</t>
  </si>
  <si>
    <t>2.8e+006</t>
  </si>
  <si>
    <t>3.23e+006</t>
  </si>
  <si>
    <t>5.63e+006</t>
  </si>
  <si>
    <t>6.1e+006</t>
  </si>
  <si>
    <t>4.7e+006</t>
  </si>
  <si>
    <t>5.47e+006</t>
  </si>
  <si>
    <t>7.13e+005</t>
  </si>
  <si>
    <t>3.27e+006</t>
  </si>
  <si>
    <t>2.17e+006</t>
  </si>
  <si>
    <t>1.57e+006</t>
  </si>
  <si>
    <t>1.27e+006</t>
  </si>
  <si>
    <t>5.2e+006</t>
  </si>
  <si>
    <t>5.53e+006</t>
  </si>
  <si>
    <t>7.9e+006</t>
  </si>
  <si>
    <t>4.6e+006</t>
  </si>
  <si>
    <t>4.4e+006</t>
  </si>
  <si>
    <t>3.8e+006</t>
  </si>
  <si>
    <t>3.93e+006</t>
  </si>
  <si>
    <t>4e+006</t>
  </si>
  <si>
    <t>5.4e+006</t>
  </si>
  <si>
    <t>7.47e+006</t>
  </si>
  <si>
    <t>4.57e+006</t>
  </si>
  <si>
    <t>4.37e+006</t>
  </si>
  <si>
    <t>3.73e+006</t>
  </si>
  <si>
    <t>3.57e+006</t>
  </si>
  <si>
    <t>4.83e+006</t>
  </si>
  <si>
    <t>5.13e+006</t>
  </si>
  <si>
    <t>3.4e+006</t>
  </si>
  <si>
    <t>6e+006</t>
  </si>
  <si>
    <t>4.8e+006</t>
  </si>
  <si>
    <t>3.6e+006</t>
  </si>
  <si>
    <t>2.33e+006</t>
  </si>
  <si>
    <t>1.57e+007</t>
  </si>
  <si>
    <t>1.25e+007</t>
  </si>
  <si>
    <t>1.1e+007</t>
  </si>
  <si>
    <t>1.3e+007</t>
  </si>
  <si>
    <t>3.43e+006</t>
  </si>
  <si>
    <t>2.53e+006</t>
  </si>
  <si>
    <t>2.07e+006</t>
  </si>
  <si>
    <t>1.4e+006</t>
  </si>
  <si>
    <t>2.3e+006</t>
  </si>
  <si>
    <t>7.07e+006</t>
  </si>
  <si>
    <t>7.8e+006</t>
  </si>
  <si>
    <t>7.5e+006</t>
  </si>
  <si>
    <t>3.07e+006</t>
  </si>
  <si>
    <t>4.63e+006</t>
  </si>
  <si>
    <t>6.17e+006</t>
  </si>
  <si>
    <t>2.07e+007</t>
  </si>
  <si>
    <t>1.04e+007</t>
  </si>
  <si>
    <t>1.68e+007</t>
  </si>
  <si>
    <t>1.4e+007</t>
  </si>
  <si>
    <t>1.05e+007</t>
  </si>
  <si>
    <t>6.53e+006</t>
  </si>
  <si>
    <t>4.23e+006</t>
  </si>
  <si>
    <t>7e+006</t>
  </si>
  <si>
    <t>1.09e+007</t>
  </si>
  <si>
    <t>4.2e+006</t>
  </si>
  <si>
    <t>1.73e+007</t>
  </si>
  <si>
    <t>6.5e+006</t>
  </si>
  <si>
    <t>5.67e+006</t>
  </si>
  <si>
    <t>3e+006</t>
  </si>
  <si>
    <t>9.07e+006</t>
  </si>
  <si>
    <t>9.23e+006</t>
  </si>
  <si>
    <t>5.5e+006</t>
  </si>
  <si>
    <t>3.67e+006</t>
  </si>
  <si>
    <t>2.43e+006</t>
  </si>
  <si>
    <t>4.03e+006</t>
  </si>
  <si>
    <t>7.33e+006</t>
  </si>
  <si>
    <t>7.17e+006</t>
  </si>
  <si>
    <t>1.7e+007</t>
  </si>
  <si>
    <t>1.43e+007</t>
  </si>
  <si>
    <t>2.5e+006</t>
  </si>
  <si>
    <t>2.47e+006</t>
  </si>
  <si>
    <t>2.37e+006</t>
  </si>
  <si>
    <t>2.1e+007</t>
  </si>
  <si>
    <t>1.24e+007</t>
  </si>
  <si>
    <t>9.77e+006</t>
  </si>
  <si>
    <t>6.07e+006</t>
  </si>
  <si>
    <t>5.33e+006</t>
  </si>
  <si>
    <t>4.17e+006</t>
  </si>
  <si>
    <t>2.3e+007</t>
  </si>
  <si>
    <t>1.07e+007</t>
  </si>
  <si>
    <t>8.47e+006</t>
  </si>
  <si>
    <t>3.37e+006</t>
  </si>
  <si>
    <t>4.3e+006</t>
  </si>
  <si>
    <t>4.47e+006</t>
  </si>
  <si>
    <t>9.73e+006</t>
  </si>
  <si>
    <t>1.08e+007</t>
  </si>
  <si>
    <t>1.03e+007</t>
  </si>
  <si>
    <t>1.01e+007</t>
  </si>
  <si>
    <t>5.8e+006</t>
  </si>
  <si>
    <t>8.8e+006</t>
  </si>
  <si>
    <t>7.03e+006</t>
  </si>
  <si>
    <t>7.37e+006</t>
  </si>
  <si>
    <t>7.13e+006</t>
  </si>
  <si>
    <t>4.07e+006</t>
  </si>
  <si>
    <t>1.9e+007</t>
  </si>
  <si>
    <t>2.17e+007</t>
  </si>
  <si>
    <t>7.37e+005</t>
  </si>
  <si>
    <t>1.15e+006</t>
  </si>
  <si>
    <t>1.73e+006</t>
  </si>
  <si>
    <t>3.7e+006</t>
  </si>
  <si>
    <t>8.63e+006</t>
  </si>
  <si>
    <t>6.37e+006</t>
  </si>
  <si>
    <t>3.63e+006</t>
  </si>
  <si>
    <t>2.23e+006</t>
  </si>
  <si>
    <t>1e+007</t>
  </si>
  <si>
    <t>2.67e+006</t>
  </si>
  <si>
    <t>3.77e+006</t>
  </si>
  <si>
    <t>4.13e+006</t>
  </si>
  <si>
    <t>2e+006</t>
  </si>
  <si>
    <t>4.77e+005</t>
  </si>
  <si>
    <t>7.67e+005</t>
  </si>
  <si>
    <t>5.63e+005</t>
  </si>
  <si>
    <t>1.5e+005</t>
  </si>
  <si>
    <t>7.73e+005</t>
  </si>
  <si>
    <t>2.37e+007</t>
  </si>
  <si>
    <t>3.17e+006</t>
  </si>
  <si>
    <t>4.33e+006</t>
  </si>
  <si>
    <t>8.43e+006</t>
  </si>
  <si>
    <t>1.02e+007</t>
  </si>
  <si>
    <t>2.83e+006</t>
  </si>
  <si>
    <t>3.83e+007</t>
  </si>
  <si>
    <t>2.47e+007</t>
  </si>
  <si>
    <t>3.33e+006</t>
  </si>
  <si>
    <t>3.83e+006</t>
  </si>
  <si>
    <t>6.93e+005</t>
  </si>
  <si>
    <t>5.07e+006</t>
  </si>
  <si>
    <t>3.5e+006</t>
  </si>
  <si>
    <t>3.3e+006</t>
  </si>
  <si>
    <t>6.67e+006</t>
  </si>
  <si>
    <t>6.87e+006</t>
  </si>
  <si>
    <t>8.33e+006</t>
  </si>
  <si>
    <t>1.93e+006</t>
  </si>
  <si>
    <t>4.67e+006</t>
  </si>
  <si>
    <t>4.97e+006</t>
  </si>
  <si>
    <t>6.2e+006</t>
  </si>
  <si>
    <t>4.87e+006</t>
  </si>
  <si>
    <t>7.2e+006</t>
  </si>
  <si>
    <t>8.77e+006</t>
  </si>
  <si>
    <t>5.03e+006</t>
  </si>
  <si>
    <t>5.77e+006</t>
  </si>
  <si>
    <t>1.67e+007</t>
  </si>
  <si>
    <t>2.43e+007</t>
  </si>
  <si>
    <t>8.07e+006</t>
  </si>
  <si>
    <t>3.03e+007</t>
  </si>
  <si>
    <t>5.27e+006</t>
  </si>
  <si>
    <t>1.23e+007</t>
  </si>
  <si>
    <t>1.63e+007</t>
  </si>
  <si>
    <t>1.36e+005</t>
  </si>
  <si>
    <t>8.1e+006</t>
  </si>
  <si>
    <t>9.17e+006</t>
  </si>
  <si>
    <t>3.4e+005</t>
  </si>
  <si>
    <t>1.07e+005</t>
  </si>
  <si>
    <t>8.2e+006</t>
  </si>
  <si>
    <t>8.17e+005</t>
  </si>
  <si>
    <t>5.83e+005</t>
  </si>
  <si>
    <t>1.7e+006</t>
  </si>
  <si>
    <t>4.13e+005</t>
  </si>
  <si>
    <t>1.04e+006</t>
  </si>
  <si>
    <t>3.03e+006</t>
  </si>
  <si>
    <t>1.06e+006</t>
  </si>
  <si>
    <t>2.03e+006</t>
  </si>
  <si>
    <t>3.13e+006</t>
  </si>
  <si>
    <t>6.57e+006</t>
  </si>
  <si>
    <t>4.5e+005</t>
  </si>
  <si>
    <t>9e+005</t>
  </si>
  <si>
    <t>1.47e+006</t>
  </si>
  <si>
    <t>1.09e+006</t>
  </si>
  <si>
    <t>6.67e+005</t>
  </si>
  <si>
    <t>1.32e+007</t>
  </si>
  <si>
    <t>3.23e+007</t>
  </si>
  <si>
    <t>5.97e+006</t>
  </si>
  <si>
    <t>2.33e+007</t>
  </si>
  <si>
    <t>8.53e+006</t>
  </si>
  <si>
    <t>2.83e+007</t>
  </si>
  <si>
    <t>2.27e+006</t>
  </si>
  <si>
    <t>7.23e+006</t>
  </si>
  <si>
    <t>1.97e+007</t>
  </si>
  <si>
    <t>2.4e+007</t>
  </si>
  <si>
    <t>6.47e+005</t>
  </si>
  <si>
    <t>6.83e+006</t>
  </si>
  <si>
    <t>4.73e+006</t>
  </si>
  <si>
    <t>5.9e+006</t>
  </si>
  <si>
    <t>6.27e+006</t>
  </si>
  <si>
    <t>8.17e+006</t>
  </si>
  <si>
    <t>1.53e+007</t>
  </si>
  <si>
    <t>2.4e+006</t>
  </si>
  <si>
    <t>5.6e+006</t>
  </si>
  <si>
    <t>8e+006</t>
  </si>
  <si>
    <t>6.77e+006</t>
  </si>
  <si>
    <t>6.6e+006</t>
  </si>
  <si>
    <t>8.83e+006</t>
  </si>
  <si>
    <t>8.57e+006</t>
  </si>
  <si>
    <t>8.73e+006</t>
  </si>
  <si>
    <t>6.8e+006</t>
  </si>
  <si>
    <t>8.9e+006</t>
  </si>
  <si>
    <t>9.67e+006</t>
  </si>
  <si>
    <t>6.47e+006</t>
  </si>
  <si>
    <t>2.01e+007</t>
  </si>
  <si>
    <t>1.83e+007</t>
  </si>
  <si>
    <t>2.93e+006</t>
  </si>
  <si>
    <t>1.75e+007</t>
  </si>
  <si>
    <t>9.43e+006</t>
  </si>
  <si>
    <t>4.53e+006</t>
  </si>
  <si>
    <t>1.77e+007</t>
  </si>
  <si>
    <t>2.77e+006</t>
  </si>
  <si>
    <t>5.3e+006</t>
  </si>
  <si>
    <t>9.4e+006</t>
  </si>
  <si>
    <t>5.23e+006</t>
  </si>
  <si>
    <t>6.63e+006</t>
  </si>
  <si>
    <t>7.27e+006</t>
  </si>
  <si>
    <t>9.37e+006</t>
  </si>
  <si>
    <t>6.3e+006</t>
  </si>
  <si>
    <t>9.3e+006</t>
  </si>
  <si>
    <t>3.77e+005</t>
  </si>
  <si>
    <t>2.77e+007</t>
  </si>
  <si>
    <t>9.7e+006</t>
  </si>
  <si>
    <t>2.57e+007</t>
  </si>
  <si>
    <t>KPPR1*</t>
  </si>
  <si>
    <t>*KPPR1 was run with each trial, but 5 random trial representations are included here to give a sense of general CFU</t>
  </si>
  <si>
    <t>MOI - Trial 1</t>
  </si>
  <si>
    <t>MOI - Trial 2</t>
  </si>
  <si>
    <t>MOI - Trial 3</t>
  </si>
  <si>
    <t>MOI - Trial 4</t>
  </si>
  <si>
    <t>MOI - Trial 5</t>
  </si>
  <si>
    <t>MOI - Trial 6</t>
  </si>
  <si>
    <t>Input - Trial 1</t>
  </si>
  <si>
    <t>Input - Trial 2</t>
  </si>
  <si>
    <t>Input - Trial 3</t>
  </si>
  <si>
    <t>Input - Trial 4</t>
  </si>
  <si>
    <t>Input - Trial 5</t>
  </si>
  <si>
    <t>Input - Trial 6</t>
  </si>
  <si>
    <t>MOI - Average</t>
  </si>
  <si>
    <t>Input - Average</t>
  </si>
  <si>
    <t>T0 - Average</t>
  </si>
  <si>
    <t>T4 - Average</t>
  </si>
  <si>
    <t>Average %Uptake (T0/Input)</t>
  </si>
  <si>
    <t>Average %Survival (T4/T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6"/>
      <name val="Arial"/>
      <family val="2"/>
    </font>
    <font>
      <sz val="10"/>
      <name val="Arial"/>
      <family val="2"/>
    </font>
    <font>
      <sz val="10"/>
      <color theme="0" tint="-0.249977111117893"/>
      <name val="Arial"/>
      <family val="2"/>
    </font>
    <font>
      <sz val="10"/>
      <color rgb="FFC00000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0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1" applyFont="1" applyAlignment="1">
      <alignment horizontal="center"/>
    </xf>
    <xf numFmtId="0" fontId="1" fillId="0" borderId="0" xfId="1"/>
    <xf numFmtId="0" fontId="2" fillId="0" borderId="0" xfId="1" quotePrefix="1" applyFont="1" applyAlignment="1">
      <alignment horizontal="center"/>
    </xf>
    <xf numFmtId="0" fontId="4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2" fillId="3" borderId="0" xfId="1" applyFont="1" applyFill="1" applyAlignment="1">
      <alignment horizontal="center"/>
    </xf>
    <xf numFmtId="0" fontId="2" fillId="4" borderId="0" xfId="1" applyFont="1" applyFill="1" applyAlignment="1">
      <alignment horizontal="center"/>
    </xf>
    <xf numFmtId="0" fontId="2" fillId="0" borderId="0" xfId="1" applyFont="1" applyAlignment="1">
      <alignment horizontal="center" vertical="center"/>
    </xf>
    <xf numFmtId="0" fontId="2" fillId="0" borderId="0" xfId="1" quotePrefix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2" fillId="6" borderId="0" xfId="1" applyFont="1" applyFill="1" applyAlignment="1">
      <alignment horizontal="center" vertical="center"/>
    </xf>
    <xf numFmtId="0" fontId="2" fillId="7" borderId="0" xfId="1" applyFont="1" applyFill="1" applyAlignment="1">
      <alignment horizontal="center" vertical="center"/>
    </xf>
    <xf numFmtId="11" fontId="2" fillId="0" borderId="0" xfId="1" quotePrefix="1" applyNumberFormat="1" applyFont="1" applyAlignment="1">
      <alignment horizontal="center" vertical="center"/>
    </xf>
    <xf numFmtId="9" fontId="1" fillId="0" borderId="0" xfId="2" applyFont="1"/>
    <xf numFmtId="9" fontId="2" fillId="0" borderId="0" xfId="2" applyFont="1" applyAlignment="1">
      <alignment horizontal="center"/>
    </xf>
    <xf numFmtId="9" fontId="2" fillId="0" borderId="0" xfId="0" applyNumberFormat="1" applyFont="1" applyAlignment="1">
      <alignment horizontal="center"/>
    </xf>
    <xf numFmtId="11" fontId="3" fillId="8" borderId="0" xfId="0" applyNumberFormat="1" applyFont="1" applyFill="1" applyAlignment="1">
      <alignment horizontal="center"/>
    </xf>
    <xf numFmtId="11" fontId="8" fillId="0" borderId="0" xfId="0" applyNumberFormat="1" applyFont="1" applyAlignment="1">
      <alignment horizontal="center"/>
    </xf>
    <xf numFmtId="11" fontId="0" fillId="0" borderId="0" xfId="0" applyNumberFormat="1" applyAlignment="1">
      <alignment horizontal="center"/>
    </xf>
    <xf numFmtId="11" fontId="5" fillId="0" borderId="0" xfId="0" applyNumberFormat="1" applyFont="1" applyAlignment="1">
      <alignment horizontal="center"/>
    </xf>
    <xf numFmtId="11" fontId="3" fillId="2" borderId="0" xfId="0" applyNumberFormat="1" applyFont="1" applyFill="1" applyAlignment="1">
      <alignment horizontal="center"/>
    </xf>
    <xf numFmtId="11" fontId="3" fillId="5" borderId="0" xfId="0" applyNumberFormat="1" applyFont="1" applyFill="1" applyAlignment="1">
      <alignment horizontal="center"/>
    </xf>
    <xf numFmtId="11" fontId="7" fillId="0" borderId="0" xfId="0" applyNumberFormat="1" applyFont="1" applyAlignment="1">
      <alignment horizontal="center"/>
    </xf>
    <xf numFmtId="11" fontId="3" fillId="9" borderId="0" xfId="0" applyNumberFormat="1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8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  <xf numFmtId="11" fontId="0" fillId="0" borderId="0" xfId="0" applyNumberFormat="1" applyFont="1" applyAlignment="1">
      <alignment horizontal="center"/>
    </xf>
    <xf numFmtId="11" fontId="11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1" fontId="12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11" fontId="2" fillId="8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0" fontId="11" fillId="0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11" fontId="3" fillId="3" borderId="0" xfId="0" applyNumberFormat="1" applyFont="1" applyFill="1" applyAlignment="1">
      <alignment horizontal="center"/>
    </xf>
    <xf numFmtId="10" fontId="11" fillId="0" borderId="0" xfId="2" applyNumberFormat="1" applyFont="1" applyAlignment="1">
      <alignment horizontal="center"/>
    </xf>
    <xf numFmtId="0" fontId="2" fillId="0" borderId="0" xfId="1" applyFont="1" applyAlignment="1">
      <alignment horizontal="left" vertical="center"/>
    </xf>
  </cellXfs>
  <cellStyles count="3">
    <cellStyle name="Normal" xfId="0" builtinId="0"/>
    <cellStyle name="Normal 2" xfId="1" xr:uid="{9E8715A3-1FA9-4478-8F70-35E0269DA544}"/>
    <cellStyle name="Percent" xfId="2" builtinId="5"/>
  </cellStyles>
  <dxfs count="0"/>
  <tableStyles count="0" defaultTableStyle="TableStyleMedium2" defaultPivotStyle="PivotStyleLight16"/>
  <colors>
    <mruColors>
      <color rgb="FF9F9FFF"/>
      <color rgb="FFCCCCFF"/>
      <color rgb="FFCEABDD"/>
      <color rgb="FF7CDEC4"/>
      <color rgb="FFFF99CC"/>
      <color rgb="FF7FD6FD"/>
      <color rgb="FFF4CB56"/>
      <color rgb="FFF2BC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239CB-8F0C-43B9-A44F-ADB52C8EB48B}">
  <sheetPr>
    <pageSetUpPr fitToPage="1"/>
  </sheetPr>
  <dimension ref="A1:AM267"/>
  <sheetViews>
    <sheetView tabSelected="1" topLeftCell="I1" zoomScale="92" zoomScaleNormal="100" workbookViewId="0">
      <pane ySplit="1" topLeftCell="A2" activePane="bottomLeft" state="frozen"/>
      <selection pane="bottomLeft" activeCell="T16" sqref="T16"/>
    </sheetView>
  </sheetViews>
  <sheetFormatPr defaultColWidth="9" defaultRowHeight="13.15" x14ac:dyDescent="0.4"/>
  <cols>
    <col min="1" max="1" width="11.0625" style="39" bestFit="1" customWidth="1"/>
    <col min="2" max="2" width="13.25" style="39" bestFit="1" customWidth="1"/>
    <col min="3" max="8" width="11.6875" style="2" bestFit="1" customWidth="1"/>
    <col min="9" max="9" width="12.0625" style="35" bestFit="1" customWidth="1"/>
    <col min="10" max="14" width="10.5625" style="2" bestFit="1" customWidth="1"/>
    <col min="15" max="15" width="10.5625" style="2" customWidth="1"/>
    <col min="16" max="16" width="23.6875" style="2" bestFit="1" customWidth="1"/>
    <col min="17" max="17" width="11" style="35" bestFit="1" customWidth="1"/>
    <col min="18" max="23" width="9.5" style="2" bestFit="1" customWidth="1"/>
    <col min="24" max="24" width="22.5" style="2" bestFit="1" customWidth="1"/>
    <col min="25" max="25" width="11" style="35" bestFit="1" customWidth="1"/>
    <col min="26" max="31" width="9.5" style="2" bestFit="1" customWidth="1"/>
    <col min="32" max="16384" width="9" style="1"/>
  </cols>
  <sheetData>
    <row r="1" spans="1:39" x14ac:dyDescent="0.4">
      <c r="B1" s="30" t="s">
        <v>688</v>
      </c>
      <c r="C1" s="21" t="s">
        <v>681</v>
      </c>
      <c r="D1" s="21" t="s">
        <v>682</v>
      </c>
      <c r="E1" s="38" t="s">
        <v>683</v>
      </c>
      <c r="F1" s="21" t="s">
        <v>684</v>
      </c>
      <c r="G1" s="21" t="s">
        <v>685</v>
      </c>
      <c r="H1" s="21" t="s">
        <v>686</v>
      </c>
      <c r="I1" s="28" t="s">
        <v>687</v>
      </c>
      <c r="J1" s="28" t="s">
        <v>675</v>
      </c>
      <c r="K1" s="28" t="s">
        <v>676</v>
      </c>
      <c r="L1" s="28" t="s">
        <v>677</v>
      </c>
      <c r="M1" s="28" t="s">
        <v>678</v>
      </c>
      <c r="N1" s="28" t="s">
        <v>679</v>
      </c>
      <c r="O1" s="28" t="s">
        <v>680</v>
      </c>
      <c r="P1" s="44" t="s">
        <v>691</v>
      </c>
      <c r="Q1" s="31" t="s">
        <v>689</v>
      </c>
      <c r="R1" s="25" t="s">
        <v>52</v>
      </c>
      <c r="S1" s="25" t="s">
        <v>53</v>
      </c>
      <c r="T1" s="25" t="s">
        <v>54</v>
      </c>
      <c r="U1" s="25" t="s">
        <v>55</v>
      </c>
      <c r="V1" s="25" t="s">
        <v>56</v>
      </c>
      <c r="W1" s="25" t="s">
        <v>57</v>
      </c>
      <c r="X1" s="44" t="s">
        <v>692</v>
      </c>
      <c r="Y1" s="32" t="s">
        <v>690</v>
      </c>
      <c r="Z1" s="26" t="s">
        <v>58</v>
      </c>
      <c r="AA1" s="26" t="s">
        <v>59</v>
      </c>
      <c r="AB1" s="26" t="s">
        <v>60</v>
      </c>
      <c r="AC1" s="26" t="s">
        <v>61</v>
      </c>
      <c r="AD1" s="26" t="s">
        <v>62</v>
      </c>
      <c r="AE1" s="26" t="s">
        <v>63</v>
      </c>
    </row>
    <row r="2" spans="1:39" ht="13.9" x14ac:dyDescent="0.4">
      <c r="A2" s="39" t="s">
        <v>673</v>
      </c>
      <c r="B2" s="34">
        <f>AVERAGE(C2:H2)</f>
        <v>15046666.666666666</v>
      </c>
      <c r="C2" s="2">
        <v>9200000</v>
      </c>
      <c r="D2" s="2">
        <v>6800000</v>
      </c>
      <c r="E2" s="2">
        <v>5966666.666666667</v>
      </c>
      <c r="F2" s="2">
        <v>45333333.333333328</v>
      </c>
      <c r="G2" s="2">
        <v>7933333.333333333</v>
      </c>
      <c r="I2" s="37">
        <f t="shared" ref="I2:I33" si="0">AVERAGE(J2:O2)</f>
        <v>15.046666666666667</v>
      </c>
      <c r="J2" s="29">
        <f t="shared" ref="J2:J33" si="1">C2/1000000</f>
        <v>9.1999999999999993</v>
      </c>
      <c r="K2" s="29">
        <f t="shared" ref="K2:K33" si="2">D2/1000000</f>
        <v>6.8</v>
      </c>
      <c r="L2" s="29">
        <f t="shared" ref="L2:L33" si="3">E2/1000000</f>
        <v>5.9666666666666668</v>
      </c>
      <c r="M2" s="29">
        <f t="shared" ref="M2:M33" si="4">F2/1000000</f>
        <v>45.333333333333329</v>
      </c>
      <c r="N2" s="29">
        <f t="shared" ref="N2:N33" si="5">G2/1000000</f>
        <v>7.9333333333333327</v>
      </c>
      <c r="O2" s="19"/>
      <c r="P2" s="45">
        <f>Q2/B2</f>
        <v>6.6264953478068239E-2</v>
      </c>
      <c r="Q2" s="34">
        <f>AVERAGE(R2:W2)</f>
        <v>997066.66666666663</v>
      </c>
      <c r="R2" s="2">
        <v>2306666.6666666665</v>
      </c>
      <c r="S2" s="2">
        <v>840000</v>
      </c>
      <c r="T2" s="3">
        <v>1000000</v>
      </c>
      <c r="U2" s="2">
        <v>720000</v>
      </c>
      <c r="V2" s="2">
        <v>118666.66666666669</v>
      </c>
      <c r="X2" s="45">
        <f>Y2/Q2</f>
        <v>0.42391013640010694</v>
      </c>
      <c r="Y2" s="34">
        <f>AVERAGE(Z2:AE2)</f>
        <v>422666.66666666663</v>
      </c>
      <c r="Z2" s="2">
        <v>640000</v>
      </c>
      <c r="AA2" s="2">
        <v>613333.33333333337</v>
      </c>
      <c r="AB2" s="3">
        <v>254666.66666666663</v>
      </c>
      <c r="AC2" s="2">
        <v>506666.66666666663</v>
      </c>
      <c r="AD2" s="2">
        <v>98666.666666666686</v>
      </c>
      <c r="AG2" s="19"/>
      <c r="AH2" s="19"/>
      <c r="AI2" s="19"/>
      <c r="AJ2" s="19"/>
      <c r="AK2" s="19"/>
      <c r="AL2"/>
      <c r="AM2" s="20"/>
    </row>
    <row r="3" spans="1:39" ht="12.75" x14ac:dyDescent="0.35">
      <c r="A3" s="40" t="s">
        <v>14</v>
      </c>
      <c r="B3" s="34">
        <f t="shared" ref="B3:B55" si="6">AVERAGE(C3:H3)</f>
        <v>3733333.3333333335</v>
      </c>
      <c r="C3" s="2">
        <v>533333.33333333337</v>
      </c>
      <c r="D3" s="2">
        <v>2000000</v>
      </c>
      <c r="E3" s="2">
        <v>6466666.666666667</v>
      </c>
      <c r="F3" s="2">
        <v>5800000</v>
      </c>
      <c r="G3" s="2">
        <v>2666666.666666667</v>
      </c>
      <c r="H3" s="2">
        <v>4933333.333333334</v>
      </c>
      <c r="I3" s="37">
        <f t="shared" si="0"/>
        <v>3.7333333333333338</v>
      </c>
      <c r="J3" s="29">
        <f t="shared" si="1"/>
        <v>0.53333333333333333</v>
      </c>
      <c r="K3" s="29">
        <f t="shared" si="2"/>
        <v>2</v>
      </c>
      <c r="L3" s="29">
        <f t="shared" si="3"/>
        <v>6.4666666666666668</v>
      </c>
      <c r="M3" s="29">
        <f t="shared" si="4"/>
        <v>5.8</v>
      </c>
      <c r="N3" s="29">
        <f t="shared" si="5"/>
        <v>2.666666666666667</v>
      </c>
      <c r="O3" s="29">
        <f>H3/1000000</f>
        <v>4.9333333333333336</v>
      </c>
      <c r="P3" s="45">
        <f t="shared" ref="P3:P55" si="7">Q3/B3</f>
        <v>0.14690476190476187</v>
      </c>
      <c r="Q3" s="34">
        <f t="shared" ref="Q3:Q55" si="8">AVERAGE(R3:W3)</f>
        <v>548444.44444444438</v>
      </c>
      <c r="R3" s="2">
        <v>960000</v>
      </c>
      <c r="S3" s="2">
        <v>160000</v>
      </c>
      <c r="T3" s="2">
        <v>680000</v>
      </c>
      <c r="U3" s="2">
        <v>170666.66666666663</v>
      </c>
      <c r="V3" s="2">
        <v>733333.33333333326</v>
      </c>
      <c r="W3" s="2">
        <v>586666.66666666663</v>
      </c>
      <c r="X3" s="45">
        <f t="shared" ref="X3:X55" si="9">Y3/Q3</f>
        <v>0.24392220421393845</v>
      </c>
      <c r="Y3" s="34">
        <f t="shared" ref="Y3:Y55" si="10">AVERAGE(Z3:AE3)</f>
        <v>133777.77777777778</v>
      </c>
      <c r="Z3" s="2">
        <v>118666.66666666669</v>
      </c>
      <c r="AA3" s="2">
        <v>101333.33333333331</v>
      </c>
      <c r="AB3" s="2">
        <v>144000</v>
      </c>
      <c r="AC3" s="2">
        <v>100000</v>
      </c>
      <c r="AD3" s="2">
        <v>164000</v>
      </c>
      <c r="AE3" s="2">
        <v>174666.66666666663</v>
      </c>
    </row>
    <row r="4" spans="1:39" ht="12.75" x14ac:dyDescent="0.35">
      <c r="A4" s="41" t="s">
        <v>15</v>
      </c>
      <c r="B4" s="34">
        <f t="shared" si="6"/>
        <v>3722666.6666666665</v>
      </c>
      <c r="C4" s="2">
        <v>613333.33333333337</v>
      </c>
      <c r="D4" s="2">
        <v>3600000</v>
      </c>
      <c r="E4" s="2">
        <v>3733333.3333333335</v>
      </c>
      <c r="F4" s="2">
        <v>2666666.666666667</v>
      </c>
      <c r="G4" s="2">
        <v>8000000</v>
      </c>
      <c r="I4" s="37">
        <f t="shared" si="0"/>
        <v>3.7226666666666666</v>
      </c>
      <c r="J4" s="29">
        <f t="shared" si="1"/>
        <v>0.6133333333333334</v>
      </c>
      <c r="K4" s="29">
        <f t="shared" si="2"/>
        <v>3.6</v>
      </c>
      <c r="L4" s="29">
        <f t="shared" si="3"/>
        <v>3.7333333333333334</v>
      </c>
      <c r="M4" s="29">
        <f t="shared" si="4"/>
        <v>2.666666666666667</v>
      </c>
      <c r="N4" s="29">
        <f t="shared" si="5"/>
        <v>8</v>
      </c>
      <c r="O4" s="29"/>
      <c r="P4" s="45">
        <f t="shared" si="7"/>
        <v>4.3338108882521494E-2</v>
      </c>
      <c r="Q4" s="34">
        <f t="shared" si="8"/>
        <v>161333.33333333334</v>
      </c>
      <c r="R4" s="2">
        <v>149333.33333333334</v>
      </c>
      <c r="S4" s="2">
        <v>76000</v>
      </c>
      <c r="T4" s="2">
        <v>45333.333333333343</v>
      </c>
      <c r="U4" s="2">
        <v>82666.666666666686</v>
      </c>
      <c r="V4" s="2">
        <v>453333.33333333337</v>
      </c>
      <c r="X4" s="45">
        <f t="shared" si="9"/>
        <v>0.26363636363636361</v>
      </c>
      <c r="Y4" s="34">
        <f t="shared" si="10"/>
        <v>42533.333333333336</v>
      </c>
      <c r="Z4" s="2">
        <v>65333.333333333328</v>
      </c>
      <c r="AA4" s="2">
        <v>11600</v>
      </c>
      <c r="AB4" s="2">
        <v>11733.333333333332</v>
      </c>
      <c r="AC4" s="2">
        <v>37333.333333333336</v>
      </c>
      <c r="AD4" s="2">
        <v>86666.666666666686</v>
      </c>
    </row>
    <row r="5" spans="1:39" ht="12.75" x14ac:dyDescent="0.35">
      <c r="A5" s="41" t="s">
        <v>11</v>
      </c>
      <c r="B5" s="34">
        <f t="shared" si="6"/>
        <v>9364444.4444444459</v>
      </c>
      <c r="C5" s="2">
        <v>780000</v>
      </c>
      <c r="D5" s="2">
        <v>1340000</v>
      </c>
      <c r="E5" s="2">
        <v>11333333.333333332</v>
      </c>
      <c r="F5" s="2">
        <v>28666666.666666664</v>
      </c>
      <c r="G5" s="2">
        <v>8666666.6666666679</v>
      </c>
      <c r="H5" s="2">
        <v>5400000</v>
      </c>
      <c r="I5" s="37">
        <f t="shared" si="0"/>
        <v>9.3644444444444428</v>
      </c>
      <c r="J5" s="29">
        <f t="shared" si="1"/>
        <v>0.78</v>
      </c>
      <c r="K5" s="29">
        <f t="shared" si="2"/>
        <v>1.34</v>
      </c>
      <c r="L5" s="29">
        <f t="shared" si="3"/>
        <v>11.333333333333332</v>
      </c>
      <c r="M5" s="29">
        <f t="shared" si="4"/>
        <v>28.666666666666664</v>
      </c>
      <c r="N5" s="29">
        <f t="shared" si="5"/>
        <v>8.6666666666666679</v>
      </c>
      <c r="O5" s="29">
        <f>H5/1000000</f>
        <v>5.4</v>
      </c>
      <c r="P5" s="45">
        <f t="shared" si="7"/>
        <v>5.5220692928334113E-2</v>
      </c>
      <c r="Q5" s="34">
        <f t="shared" si="8"/>
        <v>517111.11111111107</v>
      </c>
      <c r="R5" s="2">
        <v>1013333.3333333333</v>
      </c>
      <c r="S5" s="2">
        <v>433333.33333333337</v>
      </c>
      <c r="T5" s="2">
        <v>760000</v>
      </c>
      <c r="U5" s="2">
        <v>586666.66666666663</v>
      </c>
      <c r="V5" s="2">
        <v>149333.33333333334</v>
      </c>
      <c r="W5" s="2">
        <v>160000</v>
      </c>
      <c r="X5" s="45">
        <f t="shared" si="9"/>
        <v>0.40911044262999569</v>
      </c>
      <c r="Y5" s="34">
        <f t="shared" si="10"/>
        <v>211555.55555555553</v>
      </c>
      <c r="Z5" s="2">
        <v>680000</v>
      </c>
      <c r="AA5" s="2">
        <v>114666.66666666669</v>
      </c>
      <c r="AB5" s="2">
        <v>210666.66666666663</v>
      </c>
      <c r="AC5" s="2">
        <v>86666.666666666686</v>
      </c>
      <c r="AD5" s="2">
        <v>65333.333333333328</v>
      </c>
      <c r="AE5" s="2">
        <v>112000</v>
      </c>
    </row>
    <row r="6" spans="1:39" ht="12.75" x14ac:dyDescent="0.35">
      <c r="A6" s="41" t="s">
        <v>1</v>
      </c>
      <c r="B6" s="34">
        <f t="shared" si="6"/>
        <v>11973333.333333332</v>
      </c>
      <c r="C6" s="2">
        <v>8533333.3333333321</v>
      </c>
      <c r="D6" s="2">
        <v>5066666.666666666</v>
      </c>
      <c r="E6" s="2">
        <v>5266666.666666666</v>
      </c>
      <c r="F6" s="2">
        <v>29333333.333333325</v>
      </c>
      <c r="G6" s="2">
        <v>11666666.666666668</v>
      </c>
      <c r="I6" s="37">
        <f t="shared" si="0"/>
        <v>11.973333333333333</v>
      </c>
      <c r="J6" s="29">
        <f t="shared" si="1"/>
        <v>8.5333333333333314</v>
      </c>
      <c r="K6" s="29">
        <f t="shared" si="2"/>
        <v>5.0666666666666664</v>
      </c>
      <c r="L6" s="29">
        <f t="shared" si="3"/>
        <v>5.2666666666666657</v>
      </c>
      <c r="M6" s="29">
        <f t="shared" si="4"/>
        <v>29.333333333333325</v>
      </c>
      <c r="N6" s="29">
        <f t="shared" si="5"/>
        <v>11.666666666666668</v>
      </c>
      <c r="O6" s="29"/>
      <c r="P6" s="45">
        <f t="shared" si="7"/>
        <v>8.8418708240534535E-2</v>
      </c>
      <c r="Q6" s="34">
        <f t="shared" si="8"/>
        <v>1058666.6666666667</v>
      </c>
      <c r="R6" s="2">
        <v>1720000</v>
      </c>
      <c r="S6" s="2">
        <v>480000</v>
      </c>
      <c r="T6" s="3">
        <v>946666.66666666674</v>
      </c>
      <c r="U6" s="2">
        <v>880000</v>
      </c>
      <c r="V6" s="2">
        <v>1266666.6666666667</v>
      </c>
      <c r="X6" s="45">
        <f t="shared" si="9"/>
        <v>0.44080604534005036</v>
      </c>
      <c r="Y6" s="34">
        <f t="shared" si="10"/>
        <v>466666.66666666669</v>
      </c>
      <c r="Z6" s="2">
        <v>706666.66666666674</v>
      </c>
      <c r="AA6" s="2">
        <v>150666.66666666666</v>
      </c>
      <c r="AB6" s="3">
        <v>209333.33333333337</v>
      </c>
      <c r="AC6" s="2">
        <v>640000</v>
      </c>
      <c r="AD6" s="2">
        <v>626666.66666666663</v>
      </c>
    </row>
    <row r="7" spans="1:39" ht="12.75" x14ac:dyDescent="0.35">
      <c r="A7" s="41" t="s">
        <v>28</v>
      </c>
      <c r="B7" s="34">
        <f t="shared" si="6"/>
        <v>6586666.666666666</v>
      </c>
      <c r="C7" s="2">
        <v>5933333.333333334</v>
      </c>
      <c r="D7" s="2">
        <v>3866666.6666666665</v>
      </c>
      <c r="E7" s="2">
        <v>5533333.333333334</v>
      </c>
      <c r="F7" s="2">
        <v>9466666.6666666679</v>
      </c>
      <c r="G7" s="2">
        <v>8133333.333333333</v>
      </c>
      <c r="I7" s="37">
        <f t="shared" si="0"/>
        <v>6.5866666666666678</v>
      </c>
      <c r="J7" s="29">
        <f t="shared" si="1"/>
        <v>5.9333333333333336</v>
      </c>
      <c r="K7" s="29">
        <f t="shared" si="2"/>
        <v>3.8666666666666667</v>
      </c>
      <c r="L7" s="29">
        <f t="shared" si="3"/>
        <v>5.5333333333333341</v>
      </c>
      <c r="M7" s="29">
        <f t="shared" si="4"/>
        <v>9.4666666666666686</v>
      </c>
      <c r="N7" s="29">
        <f t="shared" si="5"/>
        <v>8.1333333333333329</v>
      </c>
      <c r="O7" s="29"/>
      <c r="P7" s="45">
        <f t="shared" si="7"/>
        <v>4.3765182186234815E-3</v>
      </c>
      <c r="Q7" s="34">
        <f t="shared" si="8"/>
        <v>28826.666666666664</v>
      </c>
      <c r="R7" s="2">
        <v>54666.666666666657</v>
      </c>
      <c r="S7" s="2">
        <v>8533.3333333333321</v>
      </c>
      <c r="T7" s="2">
        <v>9733.3333333333321</v>
      </c>
      <c r="U7" s="2">
        <v>60000</v>
      </c>
      <c r="V7" s="2">
        <v>11200</v>
      </c>
      <c r="X7" s="45">
        <f t="shared" si="9"/>
        <v>0.23219241443108235</v>
      </c>
      <c r="Y7" s="34">
        <f t="shared" si="10"/>
        <v>6693.333333333333</v>
      </c>
      <c r="Z7" s="2">
        <v>8133.333333333333</v>
      </c>
      <c r="AA7" s="2">
        <v>7600</v>
      </c>
      <c r="AB7" s="2">
        <v>5733.3333333333339</v>
      </c>
      <c r="AC7" s="2">
        <v>10000</v>
      </c>
      <c r="AD7" s="2">
        <v>2000</v>
      </c>
    </row>
    <row r="8" spans="1:39" ht="12.75" x14ac:dyDescent="0.35">
      <c r="A8" s="41" t="s">
        <v>39</v>
      </c>
      <c r="B8" s="34">
        <f t="shared" si="6"/>
        <v>9293333.3333333321</v>
      </c>
      <c r="C8" s="2">
        <v>9133333.3333333321</v>
      </c>
      <c r="D8" s="2">
        <v>4266666.666666666</v>
      </c>
      <c r="E8" s="2">
        <v>15333333.333333332</v>
      </c>
      <c r="F8" s="2">
        <v>7200000</v>
      </c>
      <c r="G8" s="2">
        <v>10533333.333333332</v>
      </c>
      <c r="I8" s="37">
        <f t="shared" si="0"/>
        <v>9.293333333333333</v>
      </c>
      <c r="J8" s="29">
        <f t="shared" si="1"/>
        <v>9.1333333333333329</v>
      </c>
      <c r="K8" s="29">
        <f t="shared" si="2"/>
        <v>4.2666666666666657</v>
      </c>
      <c r="L8" s="29">
        <f t="shared" si="3"/>
        <v>15.333333333333332</v>
      </c>
      <c r="M8" s="29">
        <f t="shared" si="4"/>
        <v>7.2</v>
      </c>
      <c r="N8" s="29">
        <f t="shared" si="5"/>
        <v>10.533333333333331</v>
      </c>
      <c r="O8" s="29"/>
      <c r="P8" s="45">
        <f t="shared" si="7"/>
        <v>1.41635581061693E-2</v>
      </c>
      <c r="Q8" s="34">
        <f t="shared" si="8"/>
        <v>131626.66666666669</v>
      </c>
      <c r="R8" s="2">
        <v>386666.66666666663</v>
      </c>
      <c r="S8" s="2">
        <v>10133.333333333332</v>
      </c>
      <c r="T8" s="2">
        <v>100000</v>
      </c>
      <c r="U8" s="2">
        <v>124000</v>
      </c>
      <c r="V8" s="2">
        <v>37333.333333333336</v>
      </c>
      <c r="X8" s="45">
        <f t="shared" si="9"/>
        <v>0.27289303079416527</v>
      </c>
      <c r="Y8" s="34">
        <f t="shared" si="10"/>
        <v>35920</v>
      </c>
      <c r="Z8" s="2">
        <v>120000</v>
      </c>
      <c r="AA8" s="2">
        <v>2400</v>
      </c>
      <c r="AB8" s="2">
        <v>10666.666666666668</v>
      </c>
      <c r="AC8" s="2">
        <v>44000</v>
      </c>
      <c r="AD8" s="2">
        <v>2533.333333333333</v>
      </c>
    </row>
    <row r="9" spans="1:39" ht="12.75" x14ac:dyDescent="0.35">
      <c r="A9" s="41" t="s">
        <v>31</v>
      </c>
      <c r="B9" s="34">
        <f t="shared" si="6"/>
        <v>7320000</v>
      </c>
      <c r="C9" s="2">
        <v>5333333.333333334</v>
      </c>
      <c r="D9" s="2">
        <v>6533333.333333333</v>
      </c>
      <c r="E9" s="2">
        <v>4466666.666666666</v>
      </c>
      <c r="F9" s="2">
        <v>11333333.333333332</v>
      </c>
      <c r="G9" s="2">
        <v>8933333.3333333321</v>
      </c>
      <c r="I9" s="37">
        <f t="shared" si="0"/>
        <v>7.3199999999999985</v>
      </c>
      <c r="J9" s="29">
        <f t="shared" si="1"/>
        <v>5.3333333333333339</v>
      </c>
      <c r="K9" s="29">
        <f t="shared" si="2"/>
        <v>6.5333333333333332</v>
      </c>
      <c r="L9" s="29">
        <f t="shared" si="3"/>
        <v>4.4666666666666659</v>
      </c>
      <c r="M9" s="29">
        <f t="shared" si="4"/>
        <v>11.333333333333332</v>
      </c>
      <c r="N9" s="29">
        <f t="shared" si="5"/>
        <v>8.9333333333333318</v>
      </c>
      <c r="O9" s="29"/>
      <c r="P9" s="45">
        <f t="shared" si="7"/>
        <v>4.2513661202185797E-2</v>
      </c>
      <c r="Q9" s="34">
        <f t="shared" si="8"/>
        <v>311200.00000000006</v>
      </c>
      <c r="R9" s="2">
        <v>76000</v>
      </c>
      <c r="S9" s="2">
        <v>533333.33333333337</v>
      </c>
      <c r="T9" s="2">
        <v>101333.33333333331</v>
      </c>
      <c r="U9" s="2">
        <v>786666.66666666674</v>
      </c>
      <c r="V9" s="2">
        <v>58666.666666666657</v>
      </c>
      <c r="X9" s="45">
        <f t="shared" si="9"/>
        <v>0.43324764353041983</v>
      </c>
      <c r="Y9" s="34">
        <f t="shared" si="10"/>
        <v>134826.66666666669</v>
      </c>
      <c r="Z9" s="2">
        <v>52000</v>
      </c>
      <c r="AA9" s="2">
        <v>88000</v>
      </c>
      <c r="AB9" s="2">
        <v>70666.666666666672</v>
      </c>
      <c r="AC9" s="2">
        <v>453333.33333333337</v>
      </c>
      <c r="AD9" s="2">
        <v>10133.333333333332</v>
      </c>
    </row>
    <row r="10" spans="1:39" ht="12.75" x14ac:dyDescent="0.35">
      <c r="A10" s="41" t="s">
        <v>44</v>
      </c>
      <c r="B10" s="34">
        <f t="shared" si="6"/>
        <v>8093333.333333333</v>
      </c>
      <c r="C10" s="2">
        <v>18666666.666666664</v>
      </c>
      <c r="D10" s="2">
        <v>4066666.6666666665</v>
      </c>
      <c r="E10" s="2">
        <v>4666666.666666666</v>
      </c>
      <c r="F10" s="2">
        <v>5466666.666666666</v>
      </c>
      <c r="G10" s="2">
        <v>7600000</v>
      </c>
      <c r="I10" s="37">
        <f t="shared" si="0"/>
        <v>8.0933333333333337</v>
      </c>
      <c r="J10" s="29">
        <f t="shared" si="1"/>
        <v>18.666666666666664</v>
      </c>
      <c r="K10" s="29">
        <f t="shared" si="2"/>
        <v>4.0666666666666664</v>
      </c>
      <c r="L10" s="29">
        <f t="shared" si="3"/>
        <v>4.6666666666666661</v>
      </c>
      <c r="M10" s="29">
        <f t="shared" si="4"/>
        <v>5.4666666666666659</v>
      </c>
      <c r="N10" s="29">
        <f t="shared" si="5"/>
        <v>7.6</v>
      </c>
      <c r="O10" s="29"/>
      <c r="P10" s="45">
        <f t="shared" si="7"/>
        <v>2.8764415156507406E-2</v>
      </c>
      <c r="Q10" s="34">
        <f t="shared" si="8"/>
        <v>232799.99999999994</v>
      </c>
      <c r="R10" s="2">
        <v>480000</v>
      </c>
      <c r="S10" s="2">
        <v>88000</v>
      </c>
      <c r="T10" s="2">
        <v>124000</v>
      </c>
      <c r="U10" s="2">
        <v>426666.66666666663</v>
      </c>
      <c r="V10" s="2">
        <v>45333.333333333343</v>
      </c>
      <c r="X10" s="45">
        <f t="shared" si="9"/>
        <v>0.30549828178694161</v>
      </c>
      <c r="Y10" s="34">
        <f t="shared" si="10"/>
        <v>71119.999999999985</v>
      </c>
      <c r="Z10" s="2">
        <v>96000</v>
      </c>
      <c r="AA10" s="2">
        <v>72000</v>
      </c>
      <c r="AB10" s="2">
        <v>61333.333333333343</v>
      </c>
      <c r="AC10" s="2">
        <v>121333.33333333331</v>
      </c>
      <c r="AD10" s="2">
        <v>4933.3333333333339</v>
      </c>
    </row>
    <row r="11" spans="1:39" ht="12.75" x14ac:dyDescent="0.35">
      <c r="A11" s="41" t="s">
        <v>34</v>
      </c>
      <c r="B11" s="34">
        <f t="shared" si="6"/>
        <v>8333333.333333334</v>
      </c>
      <c r="C11" s="2">
        <v>5800000</v>
      </c>
      <c r="D11" s="2">
        <v>7266666.666666667</v>
      </c>
      <c r="E11" s="2">
        <v>7200000</v>
      </c>
      <c r="F11" s="2">
        <v>9666666.6666666679</v>
      </c>
      <c r="G11" s="2">
        <v>11733333.333333332</v>
      </c>
      <c r="I11" s="37">
        <f t="shared" si="0"/>
        <v>8.3333333333333321</v>
      </c>
      <c r="J11" s="29">
        <f t="shared" si="1"/>
        <v>5.8</v>
      </c>
      <c r="K11" s="29">
        <f t="shared" si="2"/>
        <v>7.2666666666666666</v>
      </c>
      <c r="L11" s="29">
        <f t="shared" si="3"/>
        <v>7.2</v>
      </c>
      <c r="M11" s="29">
        <f t="shared" si="4"/>
        <v>9.6666666666666679</v>
      </c>
      <c r="N11" s="29">
        <f t="shared" si="5"/>
        <v>11.733333333333333</v>
      </c>
      <c r="O11" s="29"/>
      <c r="P11" s="45">
        <f t="shared" si="7"/>
        <v>2.7456000000000005E-2</v>
      </c>
      <c r="Q11" s="34">
        <f t="shared" si="8"/>
        <v>228800.00000000006</v>
      </c>
      <c r="R11" s="2">
        <v>73333.333333333328</v>
      </c>
      <c r="S11" s="2">
        <v>186666.66666666663</v>
      </c>
      <c r="T11" s="2">
        <v>600000</v>
      </c>
      <c r="U11" s="2">
        <v>253333.33333333337</v>
      </c>
      <c r="V11" s="2">
        <v>30666.666666666672</v>
      </c>
      <c r="X11" s="45">
        <f t="shared" si="9"/>
        <v>0.36491841491841481</v>
      </c>
      <c r="Y11" s="34">
        <f t="shared" si="10"/>
        <v>83493.333333333328</v>
      </c>
      <c r="Z11" s="2">
        <v>54666.666666666657</v>
      </c>
      <c r="AA11" s="2">
        <v>20000</v>
      </c>
      <c r="AB11" s="2">
        <v>253333.33333333331</v>
      </c>
      <c r="AC11" s="2">
        <v>85333.333333333314</v>
      </c>
      <c r="AD11" s="2">
        <v>4133.3333333333339</v>
      </c>
    </row>
    <row r="12" spans="1:39" ht="12.75" x14ac:dyDescent="0.35">
      <c r="A12" s="41" t="s">
        <v>16</v>
      </c>
      <c r="B12" s="34">
        <f t="shared" si="6"/>
        <v>9081111.1111111101</v>
      </c>
      <c r="C12" s="2">
        <v>686666.66666666674</v>
      </c>
      <c r="D12" s="2">
        <v>22666666.666666664</v>
      </c>
      <c r="E12" s="2">
        <v>8466666.6666666679</v>
      </c>
      <c r="F12" s="2">
        <v>8266666.666666667</v>
      </c>
      <c r="G12" s="2">
        <v>8933333.3333333321</v>
      </c>
      <c r="H12" s="2">
        <v>5466666.666666666</v>
      </c>
      <c r="I12" s="37">
        <f t="shared" si="0"/>
        <v>9.0811111111111114</v>
      </c>
      <c r="J12" s="29">
        <f t="shared" si="1"/>
        <v>0.68666666666666676</v>
      </c>
      <c r="K12" s="29">
        <f t="shared" si="2"/>
        <v>22.666666666666664</v>
      </c>
      <c r="L12" s="29">
        <f t="shared" si="3"/>
        <v>8.4666666666666686</v>
      </c>
      <c r="M12" s="29">
        <f t="shared" si="4"/>
        <v>8.2666666666666675</v>
      </c>
      <c r="N12" s="29">
        <f t="shared" si="5"/>
        <v>8.9333333333333318</v>
      </c>
      <c r="O12" s="29">
        <f>H12/1000000</f>
        <v>5.4666666666666659</v>
      </c>
      <c r="P12" s="45">
        <f t="shared" si="7"/>
        <v>3.3945919491006983E-2</v>
      </c>
      <c r="Q12" s="34">
        <f t="shared" si="8"/>
        <v>308266.66666666669</v>
      </c>
      <c r="R12" s="2">
        <v>933333.33333333326</v>
      </c>
      <c r="S12" s="2">
        <v>196000</v>
      </c>
      <c r="T12" s="2">
        <v>80000</v>
      </c>
      <c r="U12" s="2">
        <v>150666.66666666666</v>
      </c>
      <c r="V12" s="2">
        <v>480000</v>
      </c>
      <c r="W12" s="2">
        <v>9600</v>
      </c>
      <c r="X12" s="45">
        <f t="shared" si="9"/>
        <v>0.24553056516724339</v>
      </c>
      <c r="Y12" s="34">
        <f t="shared" si="10"/>
        <v>75688.888888888905</v>
      </c>
      <c r="Z12" s="2">
        <v>120000</v>
      </c>
      <c r="AA12" s="2">
        <v>82666.666666666686</v>
      </c>
      <c r="AB12" s="2">
        <v>17466.666666666664</v>
      </c>
      <c r="AC12" s="2">
        <v>56000</v>
      </c>
      <c r="AD12" s="2">
        <v>177333.33333333337</v>
      </c>
      <c r="AE12" s="2">
        <v>666.66666666666674</v>
      </c>
    </row>
    <row r="13" spans="1:39" ht="12.75" x14ac:dyDescent="0.35">
      <c r="A13" s="41" t="s">
        <v>6</v>
      </c>
      <c r="B13" s="34">
        <f t="shared" si="6"/>
        <v>7146666.666666666</v>
      </c>
      <c r="C13" s="2">
        <v>800000</v>
      </c>
      <c r="D13" s="2">
        <v>10133333.333333332</v>
      </c>
      <c r="E13" s="2">
        <v>9866666.6666666679</v>
      </c>
      <c r="F13" s="2">
        <v>8533333.3333333321</v>
      </c>
      <c r="G13" s="2">
        <v>6400000</v>
      </c>
      <c r="I13" s="37">
        <f t="shared" si="0"/>
        <v>7.1466666666666665</v>
      </c>
      <c r="J13" s="29">
        <f t="shared" si="1"/>
        <v>0.8</v>
      </c>
      <c r="K13" s="29">
        <f t="shared" si="2"/>
        <v>10.133333333333333</v>
      </c>
      <c r="L13" s="29">
        <f t="shared" si="3"/>
        <v>9.8666666666666671</v>
      </c>
      <c r="M13" s="29">
        <f t="shared" si="4"/>
        <v>8.5333333333333314</v>
      </c>
      <c r="N13" s="29">
        <f t="shared" si="5"/>
        <v>6.4</v>
      </c>
      <c r="O13" s="29"/>
      <c r="P13" s="45">
        <f t="shared" si="7"/>
        <v>0.17082089552238808</v>
      </c>
      <c r="Q13" s="34">
        <f t="shared" si="8"/>
        <v>1220800</v>
      </c>
      <c r="R13" s="2">
        <v>1373333.3333333335</v>
      </c>
      <c r="S13" s="2">
        <v>330666.66666666674</v>
      </c>
      <c r="T13" s="2">
        <v>1506666.6666666665</v>
      </c>
      <c r="U13" s="2">
        <v>2120000</v>
      </c>
      <c r="V13" s="2">
        <v>773333.33333333326</v>
      </c>
      <c r="X13" s="45">
        <f t="shared" si="9"/>
        <v>0.69091306247269546</v>
      </c>
      <c r="Y13" s="34">
        <f t="shared" si="10"/>
        <v>843466.66666666663</v>
      </c>
      <c r="Z13" s="2">
        <v>1120000</v>
      </c>
      <c r="AA13" s="2">
        <v>204000</v>
      </c>
      <c r="AB13" s="2">
        <v>1600000</v>
      </c>
      <c r="AC13" s="2">
        <v>680000</v>
      </c>
      <c r="AD13" s="2">
        <v>613333.33333333337</v>
      </c>
    </row>
    <row r="14" spans="1:39" ht="12.75" x14ac:dyDescent="0.35">
      <c r="A14" s="41" t="s">
        <v>37</v>
      </c>
      <c r="B14" s="34">
        <f t="shared" si="6"/>
        <v>22106666.666666664</v>
      </c>
      <c r="C14" s="2">
        <v>6200000</v>
      </c>
      <c r="D14" s="2">
        <v>7266666.666666667</v>
      </c>
      <c r="E14" s="2">
        <v>69999999.999999985</v>
      </c>
      <c r="F14" s="2">
        <v>8400000</v>
      </c>
      <c r="G14" s="2">
        <v>18666666.666666664</v>
      </c>
      <c r="I14" s="37">
        <f t="shared" si="0"/>
        <v>22.106666666666666</v>
      </c>
      <c r="J14" s="29">
        <f t="shared" si="1"/>
        <v>6.2</v>
      </c>
      <c r="K14" s="29">
        <f t="shared" si="2"/>
        <v>7.2666666666666666</v>
      </c>
      <c r="L14" s="29">
        <f t="shared" si="3"/>
        <v>69.999999999999986</v>
      </c>
      <c r="M14" s="29">
        <f t="shared" si="4"/>
        <v>8.4</v>
      </c>
      <c r="N14" s="29">
        <f t="shared" si="5"/>
        <v>18.666666666666664</v>
      </c>
      <c r="O14" s="29"/>
      <c r="P14" s="45">
        <f t="shared" si="7"/>
        <v>3.2159227985524737E-2</v>
      </c>
      <c r="Q14" s="34">
        <f t="shared" si="8"/>
        <v>710933.33333333337</v>
      </c>
      <c r="R14" s="2">
        <v>158666.66666666666</v>
      </c>
      <c r="S14" s="2">
        <v>1600000</v>
      </c>
      <c r="T14" s="2">
        <v>613333.33333333337</v>
      </c>
      <c r="U14" s="2">
        <v>906666.66666666674</v>
      </c>
      <c r="V14" s="2">
        <v>276000</v>
      </c>
      <c r="X14" s="45">
        <f t="shared" si="9"/>
        <v>0.26781695423855961</v>
      </c>
      <c r="Y14" s="34">
        <f t="shared" si="10"/>
        <v>190400</v>
      </c>
      <c r="Z14" s="2">
        <v>120000</v>
      </c>
      <c r="AA14" s="2">
        <v>249333.33333333337</v>
      </c>
      <c r="AB14" s="2">
        <v>173333.33333333331</v>
      </c>
      <c r="AC14" s="2">
        <v>293333.33333333331</v>
      </c>
      <c r="AD14" s="2">
        <v>116000</v>
      </c>
    </row>
    <row r="15" spans="1:39" ht="12.75" x14ac:dyDescent="0.35">
      <c r="A15" s="41" t="s">
        <v>20</v>
      </c>
      <c r="B15" s="34">
        <f t="shared" si="6"/>
        <v>7826666.666666667</v>
      </c>
      <c r="C15" s="2">
        <v>11200000</v>
      </c>
      <c r="D15" s="2">
        <v>5133333.333333334</v>
      </c>
      <c r="E15" s="2">
        <v>9466666.6666666679</v>
      </c>
      <c r="F15" s="2">
        <v>7466666.666666667</v>
      </c>
      <c r="G15" s="2">
        <v>5866666.666666666</v>
      </c>
      <c r="I15" s="37">
        <f t="shared" si="0"/>
        <v>7.8266666666666662</v>
      </c>
      <c r="J15" s="29">
        <f t="shared" si="1"/>
        <v>11.2</v>
      </c>
      <c r="K15" s="29">
        <f t="shared" si="2"/>
        <v>5.1333333333333337</v>
      </c>
      <c r="L15" s="29">
        <f t="shared" si="3"/>
        <v>9.4666666666666686</v>
      </c>
      <c r="M15" s="29">
        <f t="shared" si="4"/>
        <v>7.4666666666666668</v>
      </c>
      <c r="N15" s="29">
        <f t="shared" si="5"/>
        <v>5.8666666666666663</v>
      </c>
      <c r="O15" s="29"/>
      <c r="P15" s="45">
        <f t="shared" si="7"/>
        <v>2.4599659284497446E-2</v>
      </c>
      <c r="Q15" s="34">
        <f t="shared" si="8"/>
        <v>192533.33333333334</v>
      </c>
      <c r="R15" s="2">
        <v>560000</v>
      </c>
      <c r="S15" s="2">
        <v>106666.66666666669</v>
      </c>
      <c r="T15" s="2">
        <v>104000</v>
      </c>
      <c r="U15" s="2">
        <v>104000</v>
      </c>
      <c r="V15" s="2">
        <v>88000</v>
      </c>
      <c r="X15" s="45">
        <f t="shared" si="9"/>
        <v>0.43767313019390575</v>
      </c>
      <c r="Y15" s="34">
        <f t="shared" si="10"/>
        <v>84266.666666666657</v>
      </c>
      <c r="Z15" s="2">
        <v>178666.66666666663</v>
      </c>
      <c r="AA15" s="2">
        <v>72000</v>
      </c>
      <c r="AB15" s="2">
        <v>41333.333333333343</v>
      </c>
      <c r="AC15" s="2">
        <v>65333.333333333328</v>
      </c>
      <c r="AD15" s="2">
        <v>64000</v>
      </c>
    </row>
    <row r="16" spans="1:39" ht="12.75" x14ac:dyDescent="0.35">
      <c r="A16" s="41" t="s">
        <v>30</v>
      </c>
      <c r="B16" s="34">
        <f t="shared" si="6"/>
        <v>7493333.333333334</v>
      </c>
      <c r="C16" s="2">
        <v>4266666.666666666</v>
      </c>
      <c r="D16" s="2">
        <v>5333333.333333334</v>
      </c>
      <c r="E16" s="2">
        <v>7133333.333333333</v>
      </c>
      <c r="F16" s="2">
        <v>9266666.6666666679</v>
      </c>
      <c r="G16" s="2">
        <v>11466666.666666668</v>
      </c>
      <c r="I16" s="37">
        <f t="shared" si="0"/>
        <v>7.4933333333333341</v>
      </c>
      <c r="J16" s="29">
        <f t="shared" si="1"/>
        <v>4.2666666666666657</v>
      </c>
      <c r="K16" s="29">
        <f t="shared" si="2"/>
        <v>5.3333333333333339</v>
      </c>
      <c r="L16" s="29">
        <f t="shared" si="3"/>
        <v>7.1333333333333329</v>
      </c>
      <c r="M16" s="29">
        <f t="shared" si="4"/>
        <v>9.2666666666666675</v>
      </c>
      <c r="N16" s="29">
        <f t="shared" si="5"/>
        <v>11.466666666666669</v>
      </c>
      <c r="O16" s="29"/>
      <c r="P16" s="45">
        <f t="shared" si="7"/>
        <v>4.0462633451957282E-2</v>
      </c>
      <c r="Q16" s="34">
        <f t="shared" si="8"/>
        <v>303199.99999999994</v>
      </c>
      <c r="R16" s="2">
        <v>96000</v>
      </c>
      <c r="S16" s="2">
        <v>586666.66666666663</v>
      </c>
      <c r="T16" s="2">
        <v>132000</v>
      </c>
      <c r="U16" s="2">
        <v>640000</v>
      </c>
      <c r="V16" s="2">
        <v>61333.333333333343</v>
      </c>
      <c r="X16" s="45">
        <f t="shared" si="9"/>
        <v>0.51574318381706252</v>
      </c>
      <c r="Y16" s="34">
        <f t="shared" si="10"/>
        <v>156373.33333333334</v>
      </c>
      <c r="Z16" s="2">
        <v>76000</v>
      </c>
      <c r="AA16" s="2">
        <v>110666.66666666669</v>
      </c>
      <c r="AB16" s="2">
        <v>64000</v>
      </c>
      <c r="AC16" s="2">
        <v>520000</v>
      </c>
      <c r="AD16" s="2">
        <v>11200</v>
      </c>
    </row>
    <row r="17" spans="1:31" ht="12.75" x14ac:dyDescent="0.35">
      <c r="A17" s="41" t="s">
        <v>2</v>
      </c>
      <c r="B17" s="34">
        <f t="shared" si="6"/>
        <v>9388888.8888888881</v>
      </c>
      <c r="C17" s="2">
        <v>9133333.3333333321</v>
      </c>
      <c r="D17" s="2">
        <v>5000000</v>
      </c>
      <c r="E17" s="2">
        <v>19999999.999999996</v>
      </c>
      <c r="F17" s="2">
        <v>10600000</v>
      </c>
      <c r="G17" s="2">
        <v>6800000</v>
      </c>
      <c r="H17" s="2">
        <v>4800000</v>
      </c>
      <c r="I17" s="37">
        <f t="shared" si="0"/>
        <v>9.3888888888888875</v>
      </c>
      <c r="J17" s="29">
        <f t="shared" si="1"/>
        <v>9.1333333333333329</v>
      </c>
      <c r="K17" s="29">
        <f t="shared" si="2"/>
        <v>5</v>
      </c>
      <c r="L17" s="29">
        <f t="shared" si="3"/>
        <v>19.999999999999996</v>
      </c>
      <c r="M17" s="29">
        <f t="shared" si="4"/>
        <v>10.6</v>
      </c>
      <c r="N17" s="29">
        <f t="shared" si="5"/>
        <v>6.8</v>
      </c>
      <c r="O17" s="29">
        <f>H17/1000000</f>
        <v>4.8</v>
      </c>
      <c r="P17" s="45">
        <f t="shared" si="7"/>
        <v>4.5656804733727817E-2</v>
      </c>
      <c r="Q17" s="34">
        <f t="shared" si="8"/>
        <v>428666.66666666669</v>
      </c>
      <c r="R17" s="2">
        <v>866666.66666666674</v>
      </c>
      <c r="S17" s="2">
        <v>533333.33333333337</v>
      </c>
      <c r="T17" s="2">
        <v>573333.33333333337</v>
      </c>
      <c r="U17" s="2">
        <v>140000</v>
      </c>
      <c r="V17" s="2">
        <v>386666.66666666663</v>
      </c>
      <c r="W17" s="2">
        <v>72000</v>
      </c>
      <c r="X17" s="45">
        <f t="shared" si="9"/>
        <v>0.28766200103680661</v>
      </c>
      <c r="Y17" s="34">
        <f t="shared" si="10"/>
        <v>123311.11111111111</v>
      </c>
      <c r="Z17" s="2">
        <v>168000</v>
      </c>
      <c r="AA17" s="2">
        <v>141333.33333333334</v>
      </c>
      <c r="AB17" s="2">
        <v>206666.66666666663</v>
      </c>
      <c r="AC17" s="2">
        <v>57333.333333333343</v>
      </c>
      <c r="AD17" s="2">
        <v>154666.66666666666</v>
      </c>
      <c r="AE17" s="2">
        <v>11866.666666666668</v>
      </c>
    </row>
    <row r="18" spans="1:31" ht="12.75" x14ac:dyDescent="0.35">
      <c r="A18" s="41" t="s">
        <v>17</v>
      </c>
      <c r="B18" s="34">
        <f t="shared" si="6"/>
        <v>12199999.999999998</v>
      </c>
      <c r="C18" s="2">
        <v>10066666.666666668</v>
      </c>
      <c r="D18" s="2">
        <v>26666666.666666664</v>
      </c>
      <c r="E18" s="2">
        <v>7666666.666666667</v>
      </c>
      <c r="F18" s="2">
        <v>11800000</v>
      </c>
      <c r="G18" s="2">
        <v>4800000</v>
      </c>
      <c r="I18" s="37">
        <f t="shared" si="0"/>
        <v>12.2</v>
      </c>
      <c r="J18" s="29">
        <f t="shared" si="1"/>
        <v>10.066666666666668</v>
      </c>
      <c r="K18" s="29">
        <f t="shared" si="2"/>
        <v>26.666666666666664</v>
      </c>
      <c r="L18" s="29">
        <f t="shared" si="3"/>
        <v>7.666666666666667</v>
      </c>
      <c r="M18" s="29">
        <f t="shared" si="4"/>
        <v>11.8</v>
      </c>
      <c r="N18" s="29">
        <f t="shared" si="5"/>
        <v>4.8</v>
      </c>
      <c r="O18" s="29"/>
      <c r="P18" s="45">
        <f t="shared" si="7"/>
        <v>2.8502732240437163E-2</v>
      </c>
      <c r="Q18" s="34">
        <f t="shared" si="8"/>
        <v>347733.33333333331</v>
      </c>
      <c r="R18" s="2">
        <v>96000</v>
      </c>
      <c r="S18" s="2">
        <v>168000</v>
      </c>
      <c r="T18" s="2">
        <v>520000</v>
      </c>
      <c r="U18" s="2">
        <v>813333.33333333326</v>
      </c>
      <c r="V18" s="2">
        <v>141333.33333333334</v>
      </c>
      <c r="X18" s="45">
        <f t="shared" si="9"/>
        <v>0.41242331288343553</v>
      </c>
      <c r="Y18" s="34">
        <f t="shared" si="10"/>
        <v>143413.33333333331</v>
      </c>
      <c r="Z18" s="2">
        <v>26400</v>
      </c>
      <c r="AA18" s="2">
        <v>64000</v>
      </c>
      <c r="AB18" s="2">
        <v>120000</v>
      </c>
      <c r="AC18" s="2">
        <v>426666.66666666663</v>
      </c>
      <c r="AD18" s="2">
        <v>80000</v>
      </c>
    </row>
    <row r="19" spans="1:31" ht="12.75" x14ac:dyDescent="0.35">
      <c r="A19" s="41" t="s">
        <v>49</v>
      </c>
      <c r="B19" s="34">
        <f t="shared" si="6"/>
        <v>7213333.333333333</v>
      </c>
      <c r="C19" s="2">
        <v>3333333.3333333335</v>
      </c>
      <c r="D19" s="2">
        <v>4666666.666666666</v>
      </c>
      <c r="E19" s="2">
        <v>6800000</v>
      </c>
      <c r="F19" s="2">
        <v>11733333.333333332</v>
      </c>
      <c r="G19" s="2">
        <v>9533333.3333333321</v>
      </c>
      <c r="I19" s="37">
        <f t="shared" si="0"/>
        <v>7.2133333333333329</v>
      </c>
      <c r="J19" s="29">
        <f t="shared" si="1"/>
        <v>3.3333333333333335</v>
      </c>
      <c r="K19" s="29">
        <f t="shared" si="2"/>
        <v>4.6666666666666661</v>
      </c>
      <c r="L19" s="29">
        <f t="shared" si="3"/>
        <v>6.8</v>
      </c>
      <c r="M19" s="29">
        <f t="shared" si="4"/>
        <v>11.733333333333333</v>
      </c>
      <c r="N19" s="29">
        <f t="shared" si="5"/>
        <v>9.5333333333333314</v>
      </c>
      <c r="O19" s="29"/>
      <c r="P19" s="45">
        <f t="shared" si="7"/>
        <v>1.8225508317929764E-2</v>
      </c>
      <c r="Q19" s="34">
        <f t="shared" si="8"/>
        <v>131466.66666666669</v>
      </c>
      <c r="R19" s="2">
        <v>46666.666666666657</v>
      </c>
      <c r="S19" s="2">
        <v>42666.666666666657</v>
      </c>
      <c r="T19" s="2">
        <v>118666.66666666669</v>
      </c>
      <c r="U19" s="2">
        <v>173333.33333333337</v>
      </c>
      <c r="V19" s="2">
        <v>276000</v>
      </c>
      <c r="X19" s="45">
        <f t="shared" si="9"/>
        <v>0.15699797160243409</v>
      </c>
      <c r="Y19" s="34">
        <f t="shared" si="10"/>
        <v>20640.000000000004</v>
      </c>
      <c r="Z19" s="2">
        <v>4666.6666666666661</v>
      </c>
      <c r="AA19" s="2">
        <v>9066.6666666666679</v>
      </c>
      <c r="AB19" s="2">
        <v>15333.333333333334</v>
      </c>
      <c r="AC19" s="2">
        <v>61333.333333333343</v>
      </c>
      <c r="AD19" s="2">
        <v>12800</v>
      </c>
    </row>
    <row r="20" spans="1:31" ht="12.75" x14ac:dyDescent="0.35">
      <c r="A20" s="41" t="s">
        <v>38</v>
      </c>
      <c r="B20" s="34">
        <f t="shared" si="6"/>
        <v>15479999.999999996</v>
      </c>
      <c r="C20" s="2">
        <v>12466666.666666668</v>
      </c>
      <c r="D20" s="2">
        <v>12400000</v>
      </c>
      <c r="E20" s="2">
        <v>27333333.333333325</v>
      </c>
      <c r="F20" s="2">
        <v>20666666.666666664</v>
      </c>
      <c r="G20" s="2">
        <v>4533333.333333334</v>
      </c>
      <c r="I20" s="37">
        <f t="shared" si="0"/>
        <v>15.479999999999995</v>
      </c>
      <c r="J20" s="29">
        <f t="shared" si="1"/>
        <v>12.466666666666669</v>
      </c>
      <c r="K20" s="29">
        <f t="shared" si="2"/>
        <v>12.4</v>
      </c>
      <c r="L20" s="29">
        <f t="shared" si="3"/>
        <v>27.333333333333325</v>
      </c>
      <c r="M20" s="29">
        <f t="shared" si="4"/>
        <v>20.666666666666664</v>
      </c>
      <c r="N20" s="29">
        <f t="shared" si="5"/>
        <v>4.5333333333333341</v>
      </c>
      <c r="O20" s="29"/>
      <c r="P20" s="45">
        <f t="shared" si="7"/>
        <v>2.9646856158484076E-2</v>
      </c>
      <c r="Q20" s="34">
        <f t="shared" si="8"/>
        <v>458933.33333333337</v>
      </c>
      <c r="R20" s="2">
        <v>1026666.6666666667</v>
      </c>
      <c r="S20" s="2">
        <v>85333.333333333314</v>
      </c>
      <c r="T20" s="2">
        <v>62666.666666666657</v>
      </c>
      <c r="U20" s="2">
        <v>600000</v>
      </c>
      <c r="V20" s="2">
        <v>520000</v>
      </c>
      <c r="X20" s="45">
        <f t="shared" si="9"/>
        <v>0.56333527019174912</v>
      </c>
      <c r="Y20" s="34">
        <f t="shared" si="10"/>
        <v>258533.3333333334</v>
      </c>
      <c r="Z20" s="2">
        <v>853333.33333333326</v>
      </c>
      <c r="AA20" s="2">
        <v>15333.333333333334</v>
      </c>
      <c r="AB20" s="2">
        <v>13333.333333333334</v>
      </c>
      <c r="AC20" s="2">
        <v>245333.33333333337</v>
      </c>
      <c r="AD20" s="2">
        <v>165333.33333333337</v>
      </c>
    </row>
    <row r="21" spans="1:31" ht="12.75" x14ac:dyDescent="0.35">
      <c r="A21" s="41" t="s">
        <v>8</v>
      </c>
      <c r="B21" s="34">
        <f t="shared" si="6"/>
        <v>7046666.6666666651</v>
      </c>
      <c r="C21" s="2">
        <v>586666.66666666663</v>
      </c>
      <c r="D21" s="2">
        <v>1426666.6666666665</v>
      </c>
      <c r="E21" s="2">
        <v>9333333.3333333321</v>
      </c>
      <c r="F21" s="2">
        <v>15999999.999999996</v>
      </c>
      <c r="G21" s="2">
        <v>10333333.333333332</v>
      </c>
      <c r="H21" s="2">
        <v>4600000</v>
      </c>
      <c r="I21" s="37">
        <f t="shared" si="0"/>
        <v>7.046666666666666</v>
      </c>
      <c r="J21" s="29">
        <f t="shared" si="1"/>
        <v>0.58666666666666667</v>
      </c>
      <c r="K21" s="29">
        <f t="shared" si="2"/>
        <v>1.4266666666666665</v>
      </c>
      <c r="L21" s="29">
        <f t="shared" si="3"/>
        <v>9.3333333333333321</v>
      </c>
      <c r="M21" s="29">
        <f t="shared" si="4"/>
        <v>15.999999999999996</v>
      </c>
      <c r="N21" s="29">
        <f t="shared" si="5"/>
        <v>10.333333333333332</v>
      </c>
      <c r="O21" s="29">
        <f>H21/1000000</f>
        <v>4.5999999999999996</v>
      </c>
      <c r="P21" s="45">
        <f t="shared" si="7"/>
        <v>2.2737306843267111E-2</v>
      </c>
      <c r="Q21" s="34">
        <f t="shared" si="8"/>
        <v>160222.22222222222</v>
      </c>
      <c r="R21" s="2">
        <v>114666.66666666669</v>
      </c>
      <c r="S21" s="2">
        <v>309333.33333333331</v>
      </c>
      <c r="T21" s="2">
        <v>141333.33333333334</v>
      </c>
      <c r="U21" s="2">
        <v>158666.66666666666</v>
      </c>
      <c r="V21" s="2">
        <v>106666.66666666669</v>
      </c>
      <c r="W21" s="2">
        <v>130666.66666666666</v>
      </c>
      <c r="X21" s="45">
        <f t="shared" si="9"/>
        <v>0.36158113730929264</v>
      </c>
      <c r="Y21" s="34">
        <f t="shared" si="10"/>
        <v>57933.333333333336</v>
      </c>
      <c r="Z21" s="2">
        <v>89333.333333333314</v>
      </c>
      <c r="AA21" s="2">
        <v>77333.333333333328</v>
      </c>
      <c r="AB21" s="2">
        <v>53333.333333333343</v>
      </c>
      <c r="AC21" s="2">
        <v>54666.666666666657</v>
      </c>
      <c r="AD21" s="2">
        <v>22266.666666666664</v>
      </c>
      <c r="AE21" s="2">
        <v>50666.666666666657</v>
      </c>
    </row>
    <row r="22" spans="1:31" s="4" customFormat="1" ht="12.75" x14ac:dyDescent="0.35">
      <c r="A22" s="42" t="s">
        <v>33</v>
      </c>
      <c r="B22" s="34">
        <f t="shared" si="6"/>
        <v>8546666.666666666</v>
      </c>
      <c r="C22" s="2">
        <v>7266666.666666667</v>
      </c>
      <c r="D22" s="2">
        <v>6733333.333333333</v>
      </c>
      <c r="E22" s="2">
        <v>6933333.333333333</v>
      </c>
      <c r="F22" s="2">
        <v>10800000</v>
      </c>
      <c r="G22" s="2">
        <v>11000000</v>
      </c>
      <c r="H22" s="2"/>
      <c r="I22" s="37">
        <f t="shared" si="0"/>
        <v>8.5466666666666669</v>
      </c>
      <c r="J22" s="29">
        <f t="shared" si="1"/>
        <v>7.2666666666666666</v>
      </c>
      <c r="K22" s="29">
        <f t="shared" si="2"/>
        <v>6.7333333333333334</v>
      </c>
      <c r="L22" s="29">
        <f t="shared" si="3"/>
        <v>6.9333333333333327</v>
      </c>
      <c r="M22" s="29">
        <f t="shared" si="4"/>
        <v>10.8</v>
      </c>
      <c r="N22" s="29">
        <f t="shared" si="5"/>
        <v>11</v>
      </c>
      <c r="O22" s="29"/>
      <c r="P22" s="45">
        <f t="shared" si="7"/>
        <v>3.8221528861154451E-2</v>
      </c>
      <c r="Q22" s="34">
        <f t="shared" si="8"/>
        <v>326666.66666666669</v>
      </c>
      <c r="R22" s="3">
        <v>89333.333333333314</v>
      </c>
      <c r="S22" s="3">
        <v>613333.33333333337</v>
      </c>
      <c r="T22" s="3">
        <v>109333.33333333331</v>
      </c>
      <c r="U22" s="3">
        <v>746666.66666666674</v>
      </c>
      <c r="V22" s="3">
        <v>74666.666666666672</v>
      </c>
      <c r="W22" s="3"/>
      <c r="X22" s="45">
        <f t="shared" si="9"/>
        <v>0.44938775510204076</v>
      </c>
      <c r="Y22" s="34">
        <f t="shared" si="10"/>
        <v>146800</v>
      </c>
      <c r="Z22" s="3">
        <v>49333.333333333343</v>
      </c>
      <c r="AA22" s="3">
        <v>76000</v>
      </c>
      <c r="AB22" s="3">
        <v>70666.666666666672</v>
      </c>
      <c r="AC22" s="3">
        <v>520000</v>
      </c>
      <c r="AD22" s="3">
        <v>18000</v>
      </c>
      <c r="AE22" s="3"/>
    </row>
    <row r="23" spans="1:31" ht="12.75" x14ac:dyDescent="0.35">
      <c r="A23" s="41" t="s">
        <v>10</v>
      </c>
      <c r="B23" s="34">
        <f t="shared" si="6"/>
        <v>7239999.9999999991</v>
      </c>
      <c r="C23" s="2">
        <v>766666.66666666674</v>
      </c>
      <c r="D23" s="2">
        <v>1006666.6666666667</v>
      </c>
      <c r="E23" s="2">
        <v>9000000</v>
      </c>
      <c r="F23" s="2">
        <v>17333333.333333332</v>
      </c>
      <c r="G23" s="2">
        <v>8066666.666666667</v>
      </c>
      <c r="H23" s="2">
        <v>7266666.666666667</v>
      </c>
      <c r="I23" s="37">
        <f t="shared" si="0"/>
        <v>7.2399999999999993</v>
      </c>
      <c r="J23" s="29">
        <f t="shared" si="1"/>
        <v>0.76666666666666672</v>
      </c>
      <c r="K23" s="29">
        <f t="shared" si="2"/>
        <v>1.0066666666666668</v>
      </c>
      <c r="L23" s="29">
        <f t="shared" si="3"/>
        <v>9</v>
      </c>
      <c r="M23" s="29">
        <f t="shared" si="4"/>
        <v>17.333333333333332</v>
      </c>
      <c r="N23" s="29">
        <f t="shared" si="5"/>
        <v>8.0666666666666664</v>
      </c>
      <c r="O23" s="29">
        <f>H23/1000000</f>
        <v>7.2666666666666666</v>
      </c>
      <c r="P23" s="45">
        <f t="shared" si="7"/>
        <v>7.6795580110497266E-2</v>
      </c>
      <c r="Q23" s="34">
        <f t="shared" si="8"/>
        <v>556000.00000000012</v>
      </c>
      <c r="R23" s="2">
        <v>1186666.6666666667</v>
      </c>
      <c r="S23" s="2">
        <v>232000</v>
      </c>
      <c r="T23" s="2">
        <v>760000</v>
      </c>
      <c r="U23" s="2">
        <v>533333.33333333337</v>
      </c>
      <c r="V23" s="2">
        <v>130666.66666666666</v>
      </c>
      <c r="W23" s="2">
        <v>493333.33333333337</v>
      </c>
      <c r="X23" s="45">
        <f t="shared" si="9"/>
        <v>0.43285371702637881</v>
      </c>
      <c r="Y23" s="34">
        <f t="shared" si="10"/>
        <v>240666.66666666666</v>
      </c>
      <c r="Z23" s="2">
        <v>973333.33333333326</v>
      </c>
      <c r="AA23" s="2">
        <v>117333.33333333331</v>
      </c>
      <c r="AB23" s="2">
        <v>173333.33333333337</v>
      </c>
      <c r="AC23" s="2">
        <v>140000</v>
      </c>
      <c r="AD23" s="2">
        <v>28133.333333333332</v>
      </c>
      <c r="AE23" s="2">
        <v>11866.666666666668</v>
      </c>
    </row>
    <row r="24" spans="1:31" ht="12.75" x14ac:dyDescent="0.35">
      <c r="A24" s="41" t="s">
        <v>27</v>
      </c>
      <c r="B24" s="34">
        <f t="shared" si="6"/>
        <v>3773333.3333333335</v>
      </c>
      <c r="C24" s="2">
        <v>3333333.3333333335</v>
      </c>
      <c r="D24" s="2">
        <v>2533333.333333333</v>
      </c>
      <c r="E24" s="2">
        <v>7133333.333333333</v>
      </c>
      <c r="F24" s="2">
        <v>2666666.666666667</v>
      </c>
      <c r="G24" s="2">
        <v>3200000</v>
      </c>
      <c r="I24" s="37">
        <f t="shared" si="0"/>
        <v>3.7733333333333334</v>
      </c>
      <c r="J24" s="29">
        <f t="shared" si="1"/>
        <v>3.3333333333333335</v>
      </c>
      <c r="K24" s="29">
        <f t="shared" si="2"/>
        <v>2.5333333333333332</v>
      </c>
      <c r="L24" s="29">
        <f t="shared" si="3"/>
        <v>7.1333333333333329</v>
      </c>
      <c r="M24" s="29">
        <f t="shared" si="4"/>
        <v>2.666666666666667</v>
      </c>
      <c r="N24" s="29">
        <f t="shared" si="5"/>
        <v>3.2</v>
      </c>
      <c r="O24" s="29"/>
      <c r="P24" s="45">
        <f t="shared" si="7"/>
        <v>4.3038869257950529E-2</v>
      </c>
      <c r="Q24" s="34">
        <f t="shared" si="8"/>
        <v>162400</v>
      </c>
      <c r="R24" s="2">
        <v>32000</v>
      </c>
      <c r="S24" s="2">
        <v>80000</v>
      </c>
      <c r="T24" s="2">
        <v>60000</v>
      </c>
      <c r="U24" s="2">
        <v>506666.66666666663</v>
      </c>
      <c r="V24" s="2">
        <v>133333.33333333334</v>
      </c>
      <c r="X24" s="45">
        <f t="shared" si="9"/>
        <v>0.1</v>
      </c>
      <c r="Y24" s="34">
        <f t="shared" si="10"/>
        <v>16240</v>
      </c>
      <c r="Z24" s="2">
        <v>4000</v>
      </c>
      <c r="AA24" s="2">
        <v>12133.333333333332</v>
      </c>
      <c r="AB24" s="2">
        <v>12933.333333333334</v>
      </c>
      <c r="AC24" s="2">
        <v>49333.333333333343</v>
      </c>
      <c r="AD24" s="2">
        <v>2800</v>
      </c>
    </row>
    <row r="25" spans="1:31" ht="12.75" x14ac:dyDescent="0.35">
      <c r="A25" s="41" t="s">
        <v>12</v>
      </c>
      <c r="B25" s="34">
        <f t="shared" si="6"/>
        <v>8371111.1111111119</v>
      </c>
      <c r="C25" s="2">
        <v>653333.33333333326</v>
      </c>
      <c r="D25" s="2">
        <v>1173333.3333333333</v>
      </c>
      <c r="E25" s="2">
        <v>9666666.6666666679</v>
      </c>
      <c r="F25" s="2">
        <v>21333333.333333328</v>
      </c>
      <c r="G25" s="2">
        <v>8933333.3333333321</v>
      </c>
      <c r="H25" s="2">
        <v>8466666.6666666679</v>
      </c>
      <c r="I25" s="37">
        <f t="shared" si="0"/>
        <v>8.3711111111111105</v>
      </c>
      <c r="J25" s="29">
        <f t="shared" si="1"/>
        <v>0.65333333333333321</v>
      </c>
      <c r="K25" s="29">
        <f t="shared" si="2"/>
        <v>1.1733333333333333</v>
      </c>
      <c r="L25" s="29">
        <f t="shared" si="3"/>
        <v>9.6666666666666679</v>
      </c>
      <c r="M25" s="29">
        <f t="shared" si="4"/>
        <v>21.333333333333329</v>
      </c>
      <c r="N25" s="29">
        <f t="shared" si="5"/>
        <v>8.9333333333333318</v>
      </c>
      <c r="O25" s="29">
        <f>H25/1000000</f>
        <v>8.4666666666666686</v>
      </c>
      <c r="P25" s="45">
        <f t="shared" si="7"/>
        <v>3.2758162994425265E-2</v>
      </c>
      <c r="Q25" s="34">
        <f t="shared" si="8"/>
        <v>274222.22222222219</v>
      </c>
      <c r="R25" s="2">
        <v>906666.66666666674</v>
      </c>
      <c r="S25" s="2">
        <v>104000</v>
      </c>
      <c r="T25" s="2">
        <v>201333.33333333337</v>
      </c>
      <c r="U25" s="2">
        <v>117333.33333333331</v>
      </c>
      <c r="V25" s="2">
        <v>69333.333333333328</v>
      </c>
      <c r="W25" s="2">
        <v>246666.66666666663</v>
      </c>
      <c r="X25" s="45">
        <f t="shared" si="9"/>
        <v>0.77714748784440857</v>
      </c>
      <c r="Y25" s="34">
        <f t="shared" si="10"/>
        <v>213111.11111111112</v>
      </c>
      <c r="Z25" s="2">
        <v>840000</v>
      </c>
      <c r="AA25" s="2">
        <v>36000</v>
      </c>
      <c r="AB25" s="2">
        <v>174666.66666666663</v>
      </c>
      <c r="AC25" s="2">
        <v>74666.666666666672</v>
      </c>
      <c r="AD25" s="2">
        <v>58666.666666666657</v>
      </c>
      <c r="AE25" s="2">
        <v>94666.666666666686</v>
      </c>
    </row>
    <row r="26" spans="1:31" ht="12.75" x14ac:dyDescent="0.35">
      <c r="A26" s="41" t="s">
        <v>40</v>
      </c>
      <c r="B26" s="34">
        <f t="shared" si="6"/>
        <v>12866666.666666666</v>
      </c>
      <c r="C26" s="2">
        <v>14866666.666666666</v>
      </c>
      <c r="D26" s="2">
        <v>25999999.999999996</v>
      </c>
      <c r="E26" s="2">
        <v>9466666.6666666679</v>
      </c>
      <c r="F26" s="2">
        <v>4800000</v>
      </c>
      <c r="G26" s="2">
        <v>9200000</v>
      </c>
      <c r="I26" s="37">
        <f t="shared" si="0"/>
        <v>12.866666666666665</v>
      </c>
      <c r="J26" s="29">
        <f t="shared" si="1"/>
        <v>14.866666666666665</v>
      </c>
      <c r="K26" s="29">
        <f t="shared" si="2"/>
        <v>25.999999999999996</v>
      </c>
      <c r="L26" s="29">
        <f t="shared" si="3"/>
        <v>9.4666666666666686</v>
      </c>
      <c r="M26" s="29">
        <f t="shared" si="4"/>
        <v>4.8</v>
      </c>
      <c r="N26" s="29">
        <f t="shared" si="5"/>
        <v>9.1999999999999993</v>
      </c>
      <c r="O26" s="29"/>
      <c r="P26" s="45">
        <f t="shared" si="7"/>
        <v>2.6217616580310882E-2</v>
      </c>
      <c r="Q26" s="34">
        <f t="shared" si="8"/>
        <v>337333.33333333331</v>
      </c>
      <c r="R26" s="2">
        <v>893333.33333333326</v>
      </c>
      <c r="S26" s="2">
        <v>57333.333333333343</v>
      </c>
      <c r="T26" s="2">
        <v>373333.33333333337</v>
      </c>
      <c r="U26" s="2">
        <v>132000</v>
      </c>
      <c r="V26" s="2">
        <v>230666.66666666663</v>
      </c>
      <c r="X26" s="45">
        <f t="shared" si="9"/>
        <v>0.53249011857707518</v>
      </c>
      <c r="Y26" s="34">
        <f t="shared" si="10"/>
        <v>179626.66666666669</v>
      </c>
      <c r="Z26" s="2">
        <v>666666.66666666674</v>
      </c>
      <c r="AA26" s="2">
        <v>10133.333333333332</v>
      </c>
      <c r="AB26" s="2">
        <v>82666.666666666686</v>
      </c>
      <c r="AC26" s="2">
        <v>86666.666666666686</v>
      </c>
      <c r="AD26" s="2">
        <v>52000</v>
      </c>
    </row>
    <row r="27" spans="1:31" ht="12.75" x14ac:dyDescent="0.35">
      <c r="A27" s="40" t="s">
        <v>3</v>
      </c>
      <c r="B27" s="34">
        <f t="shared" si="6"/>
        <v>20146666.666666664</v>
      </c>
      <c r="C27" s="2">
        <v>8800000</v>
      </c>
      <c r="D27" s="2">
        <v>5266666.666666666</v>
      </c>
      <c r="E27" s="2">
        <v>24666666.666666664</v>
      </c>
      <c r="F27" s="2">
        <v>37333333.333333328</v>
      </c>
      <c r="G27" s="2">
        <v>24666666.666666664</v>
      </c>
      <c r="I27" s="37">
        <f t="shared" si="0"/>
        <v>20.146666666666665</v>
      </c>
      <c r="J27" s="29">
        <f t="shared" si="1"/>
        <v>8.8000000000000007</v>
      </c>
      <c r="K27" s="29">
        <f t="shared" si="2"/>
        <v>5.2666666666666657</v>
      </c>
      <c r="L27" s="29">
        <f t="shared" si="3"/>
        <v>24.666666666666664</v>
      </c>
      <c r="M27" s="29">
        <f t="shared" si="4"/>
        <v>37.333333333333329</v>
      </c>
      <c r="N27" s="29">
        <f t="shared" si="5"/>
        <v>24.666666666666664</v>
      </c>
      <c r="O27" s="29"/>
      <c r="P27" s="45">
        <f t="shared" si="7"/>
        <v>2.0767703507610858E-2</v>
      </c>
      <c r="Q27" s="34">
        <f t="shared" si="8"/>
        <v>418400.00000000006</v>
      </c>
      <c r="R27" s="2">
        <v>986666.66666666674</v>
      </c>
      <c r="S27" s="2">
        <v>306666.66666666669</v>
      </c>
      <c r="T27" s="2">
        <v>506666.66666666663</v>
      </c>
      <c r="U27" s="2">
        <v>189333.33333333337</v>
      </c>
      <c r="V27" s="2">
        <v>102666.66666666669</v>
      </c>
      <c r="X27" s="45">
        <f t="shared" si="9"/>
        <v>0.23836838750796682</v>
      </c>
      <c r="Y27" s="34">
        <f t="shared" si="10"/>
        <v>99733.333333333328</v>
      </c>
      <c r="Z27" s="2">
        <v>138666.66666666666</v>
      </c>
      <c r="AA27" s="2">
        <v>92000</v>
      </c>
      <c r="AB27" s="2">
        <v>142666.66666666666</v>
      </c>
      <c r="AC27" s="2">
        <v>88000</v>
      </c>
      <c r="AD27" s="2">
        <v>37333.333333333336</v>
      </c>
    </row>
    <row r="28" spans="1:31" ht="12.75" x14ac:dyDescent="0.35">
      <c r="A28" s="42" t="s">
        <v>42</v>
      </c>
      <c r="B28" s="34">
        <f t="shared" si="6"/>
        <v>7633333.3333333321</v>
      </c>
      <c r="C28" s="2">
        <v>11800000</v>
      </c>
      <c r="D28" s="2">
        <v>9333333.3333333321</v>
      </c>
      <c r="E28" s="2">
        <v>3933333.3333333335</v>
      </c>
      <c r="F28" s="2">
        <v>4533333.333333334</v>
      </c>
      <c r="G28" s="2">
        <v>9733333.3333333321</v>
      </c>
      <c r="H28" s="2">
        <v>6466666.666666667</v>
      </c>
      <c r="I28" s="37">
        <f t="shared" si="0"/>
        <v>7.6333333333333337</v>
      </c>
      <c r="J28" s="29">
        <f t="shared" si="1"/>
        <v>11.8</v>
      </c>
      <c r="K28" s="29">
        <f t="shared" si="2"/>
        <v>9.3333333333333321</v>
      </c>
      <c r="L28" s="29">
        <f t="shared" si="3"/>
        <v>3.9333333333333336</v>
      </c>
      <c r="M28" s="29">
        <f t="shared" si="4"/>
        <v>4.5333333333333341</v>
      </c>
      <c r="N28" s="29">
        <f t="shared" si="5"/>
        <v>9.7333333333333325</v>
      </c>
      <c r="O28" s="29">
        <f>H28/1000000</f>
        <v>6.4666666666666668</v>
      </c>
      <c r="P28" s="45">
        <f t="shared" si="7"/>
        <v>4.2794759825327523E-2</v>
      </c>
      <c r="Q28" s="34">
        <f t="shared" si="8"/>
        <v>326666.66666666669</v>
      </c>
      <c r="R28" s="3">
        <v>773333.33333333326</v>
      </c>
      <c r="S28" s="3">
        <v>42666.666666666657</v>
      </c>
      <c r="T28" s="3">
        <v>506666.66666666663</v>
      </c>
      <c r="U28" s="3">
        <v>86666.666666666686</v>
      </c>
      <c r="V28" s="3">
        <v>480000</v>
      </c>
      <c r="W28" s="3">
        <v>70666.666666666672</v>
      </c>
      <c r="X28" s="45">
        <f t="shared" si="9"/>
        <v>0.24115646258503406</v>
      </c>
      <c r="Y28" s="34">
        <f t="shared" si="10"/>
        <v>78777.777777777796</v>
      </c>
      <c r="Z28" s="3">
        <v>181333.33333333337</v>
      </c>
      <c r="AA28" s="3">
        <v>6000</v>
      </c>
      <c r="AB28" s="3">
        <v>100000</v>
      </c>
      <c r="AC28" s="3">
        <v>52000</v>
      </c>
      <c r="AD28" s="3">
        <v>72000</v>
      </c>
      <c r="AE28" s="3">
        <v>61333.333333333343</v>
      </c>
    </row>
    <row r="29" spans="1:31" ht="12.75" x14ac:dyDescent="0.35">
      <c r="A29" s="42" t="s">
        <v>4</v>
      </c>
      <c r="B29" s="34">
        <f t="shared" si="6"/>
        <v>12922222.222222222</v>
      </c>
      <c r="C29" s="2">
        <v>7666666.666666667</v>
      </c>
      <c r="D29" s="2">
        <v>5800000</v>
      </c>
      <c r="E29" s="2">
        <v>30666666.666666664</v>
      </c>
      <c r="F29" s="2">
        <v>15000000</v>
      </c>
      <c r="G29" s="2">
        <v>8200000</v>
      </c>
      <c r="H29" s="2">
        <v>10200000</v>
      </c>
      <c r="I29" s="37">
        <f t="shared" si="0"/>
        <v>12.922222222222222</v>
      </c>
      <c r="J29" s="29">
        <f t="shared" si="1"/>
        <v>7.666666666666667</v>
      </c>
      <c r="K29" s="29">
        <f t="shared" si="2"/>
        <v>5.8</v>
      </c>
      <c r="L29" s="29">
        <f t="shared" si="3"/>
        <v>30.666666666666664</v>
      </c>
      <c r="M29" s="29">
        <f t="shared" si="4"/>
        <v>15</v>
      </c>
      <c r="N29" s="29">
        <f t="shared" si="5"/>
        <v>8.1999999999999993</v>
      </c>
      <c r="O29" s="29">
        <f>H29/1000000</f>
        <v>10.199999999999999</v>
      </c>
      <c r="P29" s="45">
        <f t="shared" si="7"/>
        <v>5.3619948409286335E-2</v>
      </c>
      <c r="Q29" s="34">
        <f t="shared" si="8"/>
        <v>692888.88888888899</v>
      </c>
      <c r="R29" s="3">
        <v>172000</v>
      </c>
      <c r="S29" s="3">
        <v>1920000</v>
      </c>
      <c r="T29" s="3">
        <v>493333.33333333337</v>
      </c>
      <c r="U29" s="3">
        <v>853333.33333333326</v>
      </c>
      <c r="V29" s="3">
        <v>145333.33333333334</v>
      </c>
      <c r="W29" s="3">
        <v>573333.33333333337</v>
      </c>
      <c r="X29" s="45">
        <f t="shared" si="9"/>
        <v>0.3409236690186016</v>
      </c>
      <c r="Y29" s="34">
        <f t="shared" si="10"/>
        <v>236222.22222222222</v>
      </c>
      <c r="Z29" s="3">
        <v>46666.666666666657</v>
      </c>
      <c r="AA29" s="3">
        <v>493333.33333333337</v>
      </c>
      <c r="AB29" s="3">
        <v>150666.66666666666</v>
      </c>
      <c r="AC29" s="3">
        <v>453333.33333333337</v>
      </c>
      <c r="AD29" s="3">
        <v>53333.333333333343</v>
      </c>
      <c r="AE29" s="3">
        <v>220000</v>
      </c>
    </row>
    <row r="30" spans="1:31" ht="12.75" x14ac:dyDescent="0.35">
      <c r="A30" s="42" t="s">
        <v>43</v>
      </c>
      <c r="B30" s="34">
        <f t="shared" si="6"/>
        <v>12453333.333333332</v>
      </c>
      <c r="C30" s="2">
        <v>19999999.999999996</v>
      </c>
      <c r="D30" s="2">
        <v>27333333.333333325</v>
      </c>
      <c r="E30" s="2">
        <v>4733333.333333334</v>
      </c>
      <c r="F30" s="2">
        <v>4866666.666666666</v>
      </c>
      <c r="G30" s="2">
        <v>5333333.333333334</v>
      </c>
      <c r="I30" s="37">
        <f t="shared" si="0"/>
        <v>12.453333333333331</v>
      </c>
      <c r="J30" s="29">
        <f t="shared" si="1"/>
        <v>19.999999999999996</v>
      </c>
      <c r="K30" s="29">
        <f t="shared" si="2"/>
        <v>27.333333333333325</v>
      </c>
      <c r="L30" s="29">
        <f t="shared" si="3"/>
        <v>4.7333333333333343</v>
      </c>
      <c r="M30" s="29">
        <f t="shared" si="4"/>
        <v>4.8666666666666663</v>
      </c>
      <c r="N30" s="29">
        <f t="shared" si="5"/>
        <v>5.3333333333333339</v>
      </c>
      <c r="O30" s="29"/>
      <c r="P30" s="45">
        <f t="shared" si="7"/>
        <v>1.7687366167023554E-2</v>
      </c>
      <c r="Q30" s="34">
        <f t="shared" si="8"/>
        <v>220266.66666666666</v>
      </c>
      <c r="R30" s="3">
        <v>53333.333333333343</v>
      </c>
      <c r="S30" s="3">
        <v>222666.66666666663</v>
      </c>
      <c r="T30" s="3">
        <v>560000</v>
      </c>
      <c r="U30" s="3">
        <v>93333.333333333314</v>
      </c>
      <c r="V30" s="3">
        <v>172000</v>
      </c>
      <c r="W30" s="22"/>
      <c r="X30" s="45">
        <f t="shared" si="9"/>
        <v>0.24334140435835352</v>
      </c>
      <c r="Y30" s="34">
        <f t="shared" si="10"/>
        <v>53600</v>
      </c>
      <c r="Z30" s="3">
        <v>5333.3333333333339</v>
      </c>
      <c r="AA30" s="3">
        <v>53333.333333333343</v>
      </c>
      <c r="AB30" s="3">
        <v>85333.333333333314</v>
      </c>
      <c r="AC30" s="3">
        <v>69333.333333333328</v>
      </c>
      <c r="AD30" s="3">
        <v>54666.666666666657</v>
      </c>
      <c r="AE30" s="22"/>
    </row>
    <row r="31" spans="1:31" ht="12.75" x14ac:dyDescent="0.35">
      <c r="A31" s="41" t="s">
        <v>47</v>
      </c>
      <c r="B31" s="34">
        <f t="shared" si="6"/>
        <v>6906666.666666667</v>
      </c>
      <c r="C31" s="2">
        <v>4466666.666666666</v>
      </c>
      <c r="D31" s="2">
        <v>4666666.666666666</v>
      </c>
      <c r="E31" s="2">
        <v>6133333.333333334</v>
      </c>
      <c r="F31" s="2">
        <v>11933333.333333332</v>
      </c>
      <c r="G31" s="2">
        <v>7333333.333333333</v>
      </c>
      <c r="I31" s="37">
        <f t="shared" si="0"/>
        <v>6.9066666666666663</v>
      </c>
      <c r="J31" s="29">
        <f t="shared" si="1"/>
        <v>4.4666666666666659</v>
      </c>
      <c r="K31" s="29">
        <f t="shared" si="2"/>
        <v>4.6666666666666661</v>
      </c>
      <c r="L31" s="29">
        <f t="shared" si="3"/>
        <v>6.1333333333333337</v>
      </c>
      <c r="M31" s="29">
        <f t="shared" si="4"/>
        <v>11.933333333333332</v>
      </c>
      <c r="N31" s="29">
        <f t="shared" si="5"/>
        <v>7.333333333333333</v>
      </c>
      <c r="O31" s="29"/>
      <c r="P31" s="45">
        <f t="shared" si="7"/>
        <v>1.9691119691119686E-2</v>
      </c>
      <c r="Q31" s="34">
        <f t="shared" si="8"/>
        <v>135999.99999999997</v>
      </c>
      <c r="R31" s="2">
        <v>80000</v>
      </c>
      <c r="S31" s="2">
        <v>101333.33333333331</v>
      </c>
      <c r="T31" s="2">
        <v>85333.333333333314</v>
      </c>
      <c r="U31" s="2">
        <v>222666.66666666663</v>
      </c>
      <c r="V31" s="2">
        <v>190666.66666666663</v>
      </c>
      <c r="X31" s="45">
        <f t="shared" si="9"/>
        <v>0.27784313725490201</v>
      </c>
      <c r="Y31" s="34">
        <f t="shared" si="10"/>
        <v>37786.666666666664</v>
      </c>
      <c r="Z31" s="2">
        <v>9600</v>
      </c>
      <c r="AA31" s="2">
        <v>56000</v>
      </c>
      <c r="AB31" s="2">
        <v>21200</v>
      </c>
      <c r="AC31" s="2">
        <v>93333.333333333314</v>
      </c>
      <c r="AD31" s="2">
        <v>8800</v>
      </c>
    </row>
    <row r="32" spans="1:31" ht="12.75" x14ac:dyDescent="0.35">
      <c r="A32" s="41" t="s">
        <v>48</v>
      </c>
      <c r="B32" s="34">
        <f t="shared" si="6"/>
        <v>7288888.8888888881</v>
      </c>
      <c r="C32" s="2">
        <v>4266666.666666666</v>
      </c>
      <c r="D32" s="2">
        <v>5133333.333333334</v>
      </c>
      <c r="E32" s="2">
        <v>6066666.666666666</v>
      </c>
      <c r="F32" s="2">
        <v>9533333.3333333321</v>
      </c>
      <c r="G32" s="2">
        <v>9400000</v>
      </c>
      <c r="H32" s="2">
        <v>9333333.3333333321</v>
      </c>
      <c r="I32" s="37">
        <f t="shared" si="0"/>
        <v>7.2888888888888888</v>
      </c>
      <c r="J32" s="29">
        <f t="shared" si="1"/>
        <v>4.2666666666666657</v>
      </c>
      <c r="K32" s="29">
        <f t="shared" si="2"/>
        <v>5.1333333333333337</v>
      </c>
      <c r="L32" s="29">
        <f t="shared" si="3"/>
        <v>6.0666666666666664</v>
      </c>
      <c r="M32" s="29">
        <f t="shared" si="4"/>
        <v>9.5333333333333314</v>
      </c>
      <c r="N32" s="29">
        <f t="shared" si="5"/>
        <v>9.4</v>
      </c>
      <c r="O32" s="29">
        <f>H32/1000000</f>
        <v>9.3333333333333321</v>
      </c>
      <c r="P32" s="45">
        <f t="shared" si="7"/>
        <v>1.7957317073170734E-2</v>
      </c>
      <c r="Q32" s="34">
        <f t="shared" si="8"/>
        <v>130888.88888888889</v>
      </c>
      <c r="R32" s="2">
        <v>69333.333333333328</v>
      </c>
      <c r="S32" s="2">
        <v>66666.666666666672</v>
      </c>
      <c r="T32" s="2">
        <v>96000</v>
      </c>
      <c r="U32" s="2">
        <v>142666.66666666666</v>
      </c>
      <c r="V32" s="2">
        <v>241333.33333333337</v>
      </c>
      <c r="W32" s="2">
        <v>169333.33333333337</v>
      </c>
      <c r="X32" s="45">
        <f t="shared" si="9"/>
        <v>0.24363327674023771</v>
      </c>
      <c r="Y32" s="34">
        <f t="shared" si="10"/>
        <v>31888.888888888891</v>
      </c>
      <c r="Z32" s="2">
        <v>7466.666666666667</v>
      </c>
      <c r="AA32" s="2">
        <v>10933.333333333332</v>
      </c>
      <c r="AB32" s="2">
        <v>16000</v>
      </c>
      <c r="AC32" s="2">
        <v>76000</v>
      </c>
      <c r="AD32" s="2">
        <v>10266.666666666668</v>
      </c>
      <c r="AE32" s="2">
        <v>70666.666666666672</v>
      </c>
    </row>
    <row r="33" spans="1:31" ht="12.75" x14ac:dyDescent="0.35">
      <c r="A33" s="41" t="s">
        <v>19</v>
      </c>
      <c r="B33" s="34">
        <f t="shared" si="6"/>
        <v>7733333.333333334</v>
      </c>
      <c r="C33" s="2">
        <v>8266666.666666667</v>
      </c>
      <c r="D33" s="2">
        <v>4066666.6666666665</v>
      </c>
      <c r="E33" s="2">
        <v>7066666.666666667</v>
      </c>
      <c r="F33" s="2">
        <v>9000000</v>
      </c>
      <c r="G33" s="2">
        <v>10266666.666666668</v>
      </c>
      <c r="I33" s="37">
        <f t="shared" si="0"/>
        <v>7.7333333333333343</v>
      </c>
      <c r="J33" s="29">
        <f t="shared" si="1"/>
        <v>8.2666666666666675</v>
      </c>
      <c r="K33" s="29">
        <f t="shared" si="2"/>
        <v>4.0666666666666664</v>
      </c>
      <c r="L33" s="29">
        <f t="shared" si="3"/>
        <v>7.0666666666666673</v>
      </c>
      <c r="M33" s="29">
        <f t="shared" si="4"/>
        <v>9</v>
      </c>
      <c r="N33" s="29">
        <f t="shared" si="5"/>
        <v>10.266666666666667</v>
      </c>
      <c r="O33" s="29"/>
      <c r="P33" s="45">
        <f t="shared" si="7"/>
        <v>5.3206896551724128E-2</v>
      </c>
      <c r="Q33" s="34">
        <f t="shared" si="8"/>
        <v>411466.66666666663</v>
      </c>
      <c r="R33" s="2">
        <v>117333.33333333331</v>
      </c>
      <c r="S33" s="2">
        <v>933333.33333333326</v>
      </c>
      <c r="T33" s="2">
        <v>666666.66666666674</v>
      </c>
      <c r="U33" s="2">
        <v>168000</v>
      </c>
      <c r="V33" s="2">
        <v>172000</v>
      </c>
      <c r="X33" s="45">
        <f t="shared" si="9"/>
        <v>0.49513933895009721</v>
      </c>
      <c r="Y33" s="34">
        <f t="shared" si="10"/>
        <v>203733.33333333331</v>
      </c>
      <c r="Z33" s="2">
        <v>50666.666666666657</v>
      </c>
      <c r="AA33" s="2">
        <v>560000</v>
      </c>
      <c r="AB33" s="2">
        <v>220000</v>
      </c>
      <c r="AC33" s="2">
        <v>141333.33333333334</v>
      </c>
      <c r="AD33" s="2">
        <v>46666.666666666657</v>
      </c>
    </row>
    <row r="34" spans="1:31" ht="12.75" x14ac:dyDescent="0.35">
      <c r="A34" s="41" t="s">
        <v>24</v>
      </c>
      <c r="B34" s="34">
        <f t="shared" si="6"/>
        <v>7453333.333333334</v>
      </c>
      <c r="C34" s="2">
        <v>7866666.666666667</v>
      </c>
      <c r="D34" s="2">
        <v>7866666.666666667</v>
      </c>
      <c r="E34" s="2">
        <v>8266666.666666667</v>
      </c>
      <c r="F34" s="2">
        <v>4800000</v>
      </c>
      <c r="G34" s="2">
        <v>8466666.6666666679</v>
      </c>
      <c r="I34" s="37">
        <f t="shared" ref="I34:I65" si="11">AVERAGE(J34:O34)</f>
        <v>7.4533333333333331</v>
      </c>
      <c r="J34" s="29">
        <f t="shared" ref="J34:J55" si="12">C34/1000000</f>
        <v>7.8666666666666671</v>
      </c>
      <c r="K34" s="29">
        <f t="shared" ref="K34:K55" si="13">D34/1000000</f>
        <v>7.8666666666666671</v>
      </c>
      <c r="L34" s="29">
        <f t="shared" ref="L34:L55" si="14">E34/1000000</f>
        <v>8.2666666666666675</v>
      </c>
      <c r="M34" s="29">
        <f t="shared" ref="M34:M55" si="15">F34/1000000</f>
        <v>4.8</v>
      </c>
      <c r="N34" s="29">
        <f t="shared" ref="N34:N55" si="16">G34/1000000</f>
        <v>8.4666666666666686</v>
      </c>
      <c r="O34" s="29"/>
      <c r="P34" s="45">
        <f t="shared" si="7"/>
        <v>0.10422182468694095</v>
      </c>
      <c r="Q34" s="34">
        <f t="shared" si="8"/>
        <v>776800</v>
      </c>
      <c r="R34" s="2">
        <v>1533333.3333333335</v>
      </c>
      <c r="S34" s="2">
        <v>866666.66666666674</v>
      </c>
      <c r="T34" s="2">
        <v>240000</v>
      </c>
      <c r="U34" s="2">
        <v>137333.33333333334</v>
      </c>
      <c r="V34" s="2">
        <v>1106666.6666666667</v>
      </c>
      <c r="X34" s="45">
        <f t="shared" si="9"/>
        <v>0.45314109165808447</v>
      </c>
      <c r="Y34" s="34">
        <f t="shared" si="10"/>
        <v>352000</v>
      </c>
      <c r="Z34" s="2">
        <v>640000</v>
      </c>
      <c r="AA34" s="2">
        <v>733333.33333333326</v>
      </c>
      <c r="AB34" s="2">
        <v>66666.666666666672</v>
      </c>
      <c r="AC34" s="2">
        <v>85333.333333333314</v>
      </c>
      <c r="AD34" s="2">
        <v>234666.66666666663</v>
      </c>
    </row>
    <row r="35" spans="1:31" ht="12.75" x14ac:dyDescent="0.35">
      <c r="A35" s="41" t="s">
        <v>25</v>
      </c>
      <c r="B35" s="34">
        <f t="shared" si="6"/>
        <v>7011111.1111111119</v>
      </c>
      <c r="C35" s="2">
        <v>7066666.666666667</v>
      </c>
      <c r="D35" s="2">
        <v>5200000</v>
      </c>
      <c r="E35" s="2">
        <v>6733333.333333333</v>
      </c>
      <c r="F35" s="2">
        <v>4600000</v>
      </c>
      <c r="G35" s="2">
        <v>9466666.6666666679</v>
      </c>
      <c r="H35" s="2">
        <v>9000000</v>
      </c>
      <c r="I35" s="37">
        <f t="shared" si="11"/>
        <v>7.011111111111112</v>
      </c>
      <c r="J35" s="29">
        <f t="shared" si="12"/>
        <v>7.0666666666666673</v>
      </c>
      <c r="K35" s="29">
        <f t="shared" si="13"/>
        <v>5.2</v>
      </c>
      <c r="L35" s="29">
        <f t="shared" si="14"/>
        <v>6.7333333333333334</v>
      </c>
      <c r="M35" s="29">
        <f t="shared" si="15"/>
        <v>4.5999999999999996</v>
      </c>
      <c r="N35" s="29">
        <f t="shared" si="16"/>
        <v>9.4666666666666686</v>
      </c>
      <c r="O35" s="29">
        <f>H35/1000000</f>
        <v>9</v>
      </c>
      <c r="P35" s="45">
        <f t="shared" si="7"/>
        <v>6.5388272583201262E-2</v>
      </c>
      <c r="Q35" s="34">
        <f t="shared" si="8"/>
        <v>458444.44444444444</v>
      </c>
      <c r="R35" s="2">
        <v>933333.33333333326</v>
      </c>
      <c r="S35" s="2">
        <v>680000</v>
      </c>
      <c r="T35" s="2">
        <v>170666.66666666663</v>
      </c>
      <c r="U35" s="2">
        <v>88000</v>
      </c>
      <c r="V35" s="2">
        <v>720000</v>
      </c>
      <c r="W35" s="2">
        <v>158666.66666666666</v>
      </c>
      <c r="X35" s="45">
        <f t="shared" si="9"/>
        <v>0.3213766359670383</v>
      </c>
      <c r="Y35" s="34">
        <f t="shared" si="10"/>
        <v>147333.33333333334</v>
      </c>
      <c r="Z35" s="2">
        <v>413333.33333333337</v>
      </c>
      <c r="AA35" s="2">
        <v>116000</v>
      </c>
      <c r="AB35" s="2">
        <v>60000</v>
      </c>
      <c r="AC35" s="2">
        <v>60000</v>
      </c>
      <c r="AD35" s="2">
        <v>138666.66666666666</v>
      </c>
      <c r="AE35" s="2">
        <v>96000</v>
      </c>
    </row>
    <row r="36" spans="1:31" ht="12.75" x14ac:dyDescent="0.35">
      <c r="A36" s="41" t="s">
        <v>21</v>
      </c>
      <c r="B36" s="34">
        <f t="shared" si="6"/>
        <v>6088888.888888889</v>
      </c>
      <c r="C36" s="2">
        <v>8466666.6666666679</v>
      </c>
      <c r="D36" s="2">
        <v>3600000</v>
      </c>
      <c r="E36" s="2">
        <v>5066666.666666666</v>
      </c>
      <c r="F36" s="2">
        <v>4133333.3333333335</v>
      </c>
      <c r="G36" s="2">
        <v>11133333.333333332</v>
      </c>
      <c r="H36" s="2">
        <v>4133333.3333333335</v>
      </c>
      <c r="I36" s="37">
        <f t="shared" si="11"/>
        <v>6.0888888888888886</v>
      </c>
      <c r="J36" s="29">
        <f t="shared" si="12"/>
        <v>8.4666666666666686</v>
      </c>
      <c r="K36" s="29">
        <f t="shared" si="13"/>
        <v>3.6</v>
      </c>
      <c r="L36" s="29">
        <f t="shared" si="14"/>
        <v>5.0666666666666664</v>
      </c>
      <c r="M36" s="29">
        <f t="shared" si="15"/>
        <v>4.1333333333333337</v>
      </c>
      <c r="N36" s="29">
        <f t="shared" si="16"/>
        <v>11.133333333333333</v>
      </c>
      <c r="O36" s="29">
        <f>H36/1000000</f>
        <v>4.1333333333333337</v>
      </c>
      <c r="P36" s="45">
        <f t="shared" si="7"/>
        <v>2.7627737226277371E-2</v>
      </c>
      <c r="Q36" s="34">
        <f t="shared" si="8"/>
        <v>168222.22222222222</v>
      </c>
      <c r="R36" s="2">
        <v>506666.66666666663</v>
      </c>
      <c r="S36" s="2">
        <v>101333.33333333331</v>
      </c>
      <c r="T36" s="2">
        <v>78666.666666666672</v>
      </c>
      <c r="U36" s="2">
        <v>70666.666666666672</v>
      </c>
      <c r="V36" s="2">
        <v>186666.66666666663</v>
      </c>
      <c r="W36" s="2">
        <v>65333.333333333328</v>
      </c>
      <c r="X36" s="45">
        <f t="shared" si="9"/>
        <v>0.30594451783355348</v>
      </c>
      <c r="Y36" s="34">
        <f t="shared" si="10"/>
        <v>51466.666666666664</v>
      </c>
      <c r="Z36" s="2">
        <v>126666.66666666669</v>
      </c>
      <c r="AA36" s="2">
        <v>46666.666666666657</v>
      </c>
      <c r="AB36" s="2">
        <v>9066.6666666666679</v>
      </c>
      <c r="AC36" s="2">
        <v>50666.666666666657</v>
      </c>
      <c r="AD36" s="2">
        <v>65333.333333333328</v>
      </c>
      <c r="AE36" s="2">
        <v>10400</v>
      </c>
    </row>
    <row r="37" spans="1:31" ht="12.75" x14ac:dyDescent="0.35">
      <c r="A37" s="42" t="s">
        <v>36</v>
      </c>
      <c r="B37" s="34">
        <f t="shared" si="6"/>
        <v>8033333.333333333</v>
      </c>
      <c r="C37" s="2">
        <v>5800000</v>
      </c>
      <c r="D37" s="2">
        <v>4666666.666666666</v>
      </c>
      <c r="E37" s="2">
        <v>7133333.333333333</v>
      </c>
      <c r="F37" s="2">
        <v>6933333.333333333</v>
      </c>
      <c r="G37" s="2">
        <v>15333333.333333332</v>
      </c>
      <c r="H37" s="2">
        <v>8333333.333333333</v>
      </c>
      <c r="I37" s="37">
        <f t="shared" si="11"/>
        <v>8.0333333333333314</v>
      </c>
      <c r="J37" s="29">
        <f t="shared" si="12"/>
        <v>5.8</v>
      </c>
      <c r="K37" s="29">
        <f t="shared" si="13"/>
        <v>4.6666666666666661</v>
      </c>
      <c r="L37" s="29">
        <f t="shared" si="14"/>
        <v>7.1333333333333329</v>
      </c>
      <c r="M37" s="29">
        <f t="shared" si="15"/>
        <v>6.9333333333333327</v>
      </c>
      <c r="N37" s="29">
        <f t="shared" si="16"/>
        <v>15.333333333333332</v>
      </c>
      <c r="O37" s="29">
        <f>H37/1000000</f>
        <v>8.3333333333333321</v>
      </c>
      <c r="P37" s="45">
        <f t="shared" si="7"/>
        <v>3.0954356846473038E-3</v>
      </c>
      <c r="Q37" s="34">
        <f t="shared" si="8"/>
        <v>24866.666666666672</v>
      </c>
      <c r="R37" s="3">
        <v>52000</v>
      </c>
      <c r="S37" s="3">
        <v>9200</v>
      </c>
      <c r="T37" s="3">
        <v>22800</v>
      </c>
      <c r="U37" s="3">
        <v>61333.333333333343</v>
      </c>
      <c r="V37" s="3">
        <v>2933.333333333333</v>
      </c>
      <c r="W37" s="3">
        <v>933.33333333333337</v>
      </c>
      <c r="X37" s="45">
        <f t="shared" si="9"/>
        <v>0.31992850759606783</v>
      </c>
      <c r="Y37" s="34">
        <f t="shared" si="10"/>
        <v>7955.5555555555557</v>
      </c>
      <c r="Z37" s="3">
        <v>7200</v>
      </c>
      <c r="AA37" s="3">
        <v>4266.6666666666661</v>
      </c>
      <c r="AB37" s="3">
        <v>11733.333333333332</v>
      </c>
      <c r="AC37" s="3">
        <v>23733.333333333336</v>
      </c>
      <c r="AD37" s="3">
        <v>400</v>
      </c>
      <c r="AE37" s="3">
        <v>400</v>
      </c>
    </row>
    <row r="38" spans="1:31" ht="12.75" x14ac:dyDescent="0.35">
      <c r="A38" s="41" t="s">
        <v>0</v>
      </c>
      <c r="B38" s="34">
        <f t="shared" si="6"/>
        <v>13133333.333333334</v>
      </c>
      <c r="C38" s="2">
        <v>9066666.6666666679</v>
      </c>
      <c r="D38" s="2">
        <v>6266666.666666666</v>
      </c>
      <c r="E38" s="2">
        <v>5933333.333333334</v>
      </c>
      <c r="F38" s="2">
        <v>35333333.333333328</v>
      </c>
      <c r="G38" s="2">
        <v>9066666.6666666679</v>
      </c>
      <c r="I38" s="37">
        <f t="shared" si="11"/>
        <v>13.133333333333331</v>
      </c>
      <c r="J38" s="29">
        <f t="shared" si="12"/>
        <v>9.0666666666666682</v>
      </c>
      <c r="K38" s="29">
        <f t="shared" si="13"/>
        <v>6.2666666666666657</v>
      </c>
      <c r="L38" s="29">
        <f t="shared" si="14"/>
        <v>5.9333333333333336</v>
      </c>
      <c r="M38" s="29">
        <f t="shared" si="15"/>
        <v>35.333333333333329</v>
      </c>
      <c r="N38" s="29">
        <f t="shared" si="16"/>
        <v>9.0666666666666682</v>
      </c>
      <c r="O38" s="29"/>
      <c r="P38" s="45">
        <f t="shared" si="7"/>
        <v>6.0913705583756354E-2</v>
      </c>
      <c r="Q38" s="34">
        <f t="shared" si="8"/>
        <v>800000.00000000012</v>
      </c>
      <c r="R38" s="2">
        <v>973333.33333333326</v>
      </c>
      <c r="S38" s="2">
        <v>280000</v>
      </c>
      <c r="T38" s="3">
        <v>1693333.3333333335</v>
      </c>
      <c r="U38" s="2">
        <v>453333.33333333337</v>
      </c>
      <c r="V38" s="2">
        <v>600000</v>
      </c>
      <c r="X38" s="45">
        <f t="shared" si="9"/>
        <v>0.18866666666666665</v>
      </c>
      <c r="Y38" s="34">
        <f t="shared" si="10"/>
        <v>150933.33333333334</v>
      </c>
      <c r="Z38" s="2">
        <v>153333.33333333334</v>
      </c>
      <c r="AA38" s="2">
        <v>89333.333333333314</v>
      </c>
      <c r="AB38" s="3">
        <v>240000</v>
      </c>
      <c r="AC38" s="2">
        <v>185333.33333333337</v>
      </c>
      <c r="AD38" s="2">
        <v>86666.666666666686</v>
      </c>
    </row>
    <row r="39" spans="1:31" ht="12.75" x14ac:dyDescent="0.35">
      <c r="A39" s="41" t="s">
        <v>22</v>
      </c>
      <c r="B39" s="34">
        <f t="shared" si="6"/>
        <v>16106666.666666662</v>
      </c>
      <c r="C39" s="2">
        <v>11533333.333333332</v>
      </c>
      <c r="D39" s="2">
        <v>6133333.333333334</v>
      </c>
      <c r="E39" s="2">
        <v>12666666.666666668</v>
      </c>
      <c r="F39" s="2">
        <v>5533333.333333334</v>
      </c>
      <c r="G39" s="2">
        <v>44666666.666666657</v>
      </c>
      <c r="I39" s="37">
        <f t="shared" si="11"/>
        <v>16.106666666666666</v>
      </c>
      <c r="J39" s="29">
        <f t="shared" si="12"/>
        <v>11.533333333333331</v>
      </c>
      <c r="K39" s="29">
        <f t="shared" si="13"/>
        <v>6.1333333333333337</v>
      </c>
      <c r="L39" s="29">
        <f t="shared" si="14"/>
        <v>12.666666666666668</v>
      </c>
      <c r="M39" s="29">
        <f t="shared" si="15"/>
        <v>5.5333333333333341</v>
      </c>
      <c r="N39" s="29">
        <f t="shared" si="16"/>
        <v>44.666666666666657</v>
      </c>
      <c r="O39" s="29"/>
      <c r="P39" s="45">
        <f t="shared" si="7"/>
        <v>2.55794701986755E-2</v>
      </c>
      <c r="Q39" s="34">
        <f t="shared" si="8"/>
        <v>411999.99999999994</v>
      </c>
      <c r="R39" s="2">
        <v>1253333.3333333333</v>
      </c>
      <c r="S39" s="2">
        <v>128000</v>
      </c>
      <c r="T39" s="2">
        <v>221333.33333333337</v>
      </c>
      <c r="U39" s="2">
        <v>97333.333333333314</v>
      </c>
      <c r="V39" s="2">
        <v>360000</v>
      </c>
      <c r="X39" s="45">
        <f t="shared" si="9"/>
        <v>0.20323624595469258</v>
      </c>
      <c r="Y39" s="34">
        <f t="shared" si="10"/>
        <v>83733.333333333328</v>
      </c>
      <c r="Z39" s="2">
        <v>210666.66666666663</v>
      </c>
      <c r="AA39" s="2">
        <v>68000</v>
      </c>
      <c r="AB39" s="2">
        <v>24000</v>
      </c>
      <c r="AC39" s="2">
        <v>56000</v>
      </c>
      <c r="AD39" s="2">
        <v>60000</v>
      </c>
    </row>
    <row r="40" spans="1:31" ht="12.75" x14ac:dyDescent="0.35">
      <c r="A40" s="41" t="s">
        <v>23</v>
      </c>
      <c r="B40" s="34">
        <f t="shared" si="6"/>
        <v>8666666.6666666679</v>
      </c>
      <c r="C40" s="2">
        <v>11666666.666666668</v>
      </c>
      <c r="D40" s="2">
        <v>5533333.333333334</v>
      </c>
      <c r="E40" s="2">
        <v>11666666.666666668</v>
      </c>
      <c r="F40" s="2">
        <v>4666666.666666666</v>
      </c>
      <c r="G40" s="2">
        <v>9800000</v>
      </c>
      <c r="I40" s="37">
        <f t="shared" si="11"/>
        <v>8.6666666666666679</v>
      </c>
      <c r="J40" s="29">
        <f t="shared" si="12"/>
        <v>11.666666666666668</v>
      </c>
      <c r="K40" s="29">
        <f t="shared" si="13"/>
        <v>5.5333333333333341</v>
      </c>
      <c r="L40" s="29">
        <f t="shared" si="14"/>
        <v>11.666666666666668</v>
      </c>
      <c r="M40" s="29">
        <f t="shared" si="15"/>
        <v>4.6666666666666661</v>
      </c>
      <c r="N40" s="29">
        <f t="shared" si="16"/>
        <v>9.8000000000000007</v>
      </c>
      <c r="O40" s="29"/>
      <c r="P40" s="45">
        <f t="shared" si="7"/>
        <v>3.436923076923077E-2</v>
      </c>
      <c r="Q40" s="34">
        <f t="shared" si="8"/>
        <v>297866.66666666669</v>
      </c>
      <c r="R40" s="2">
        <v>546666.66666666663</v>
      </c>
      <c r="S40" s="2">
        <v>104000</v>
      </c>
      <c r="T40" s="2">
        <v>153333.33333333334</v>
      </c>
      <c r="U40" s="2">
        <v>112000</v>
      </c>
      <c r="V40" s="2">
        <v>573333.33333333337</v>
      </c>
      <c r="X40" s="45">
        <f t="shared" si="9"/>
        <v>0.38048343777976723</v>
      </c>
      <c r="Y40" s="34">
        <f t="shared" si="10"/>
        <v>113333.33333333334</v>
      </c>
      <c r="Z40" s="2">
        <v>241333.33333333337</v>
      </c>
      <c r="AA40" s="2">
        <v>78666.666666666672</v>
      </c>
      <c r="AB40" s="2">
        <v>69333.333333333328</v>
      </c>
      <c r="AC40" s="2">
        <v>81333.333333333328</v>
      </c>
      <c r="AD40" s="2">
        <v>96000</v>
      </c>
    </row>
    <row r="41" spans="1:31" ht="12.75" x14ac:dyDescent="0.35">
      <c r="A41" s="41" t="s">
        <v>64</v>
      </c>
      <c r="B41" s="34">
        <f t="shared" si="6"/>
        <v>8266666.666666666</v>
      </c>
      <c r="C41" s="2">
        <v>8933333.3333333321</v>
      </c>
      <c r="D41" s="2">
        <v>6466666.666666667</v>
      </c>
      <c r="E41" s="2">
        <v>10600000</v>
      </c>
      <c r="F41" s="2">
        <v>5066666.666666666</v>
      </c>
      <c r="G41" s="2">
        <v>10266666.666666668</v>
      </c>
      <c r="I41" s="37">
        <f t="shared" si="11"/>
        <v>8.2666666666666675</v>
      </c>
      <c r="J41" s="29">
        <f t="shared" si="12"/>
        <v>8.9333333333333318</v>
      </c>
      <c r="K41" s="29">
        <f t="shared" si="13"/>
        <v>6.4666666666666668</v>
      </c>
      <c r="L41" s="29">
        <f t="shared" si="14"/>
        <v>10.6</v>
      </c>
      <c r="M41" s="29">
        <f t="shared" si="15"/>
        <v>5.0666666666666664</v>
      </c>
      <c r="N41" s="29">
        <f t="shared" si="16"/>
        <v>10.266666666666667</v>
      </c>
      <c r="O41" s="29"/>
      <c r="P41" s="45">
        <f t="shared" si="7"/>
        <v>3.7161290322580642E-2</v>
      </c>
      <c r="Q41" s="34">
        <f t="shared" si="8"/>
        <v>307199.99999999994</v>
      </c>
      <c r="R41" s="2">
        <v>933333.33333333326</v>
      </c>
      <c r="S41" s="2">
        <v>141333.33333333334</v>
      </c>
      <c r="T41" s="2">
        <v>190666.66666666663</v>
      </c>
      <c r="U41" s="2">
        <v>126666.66666666669</v>
      </c>
      <c r="V41" s="2">
        <v>144000</v>
      </c>
      <c r="X41" s="45">
        <f t="shared" si="9"/>
        <v>0.50755208333333346</v>
      </c>
      <c r="Y41" s="34">
        <f t="shared" si="10"/>
        <v>155920</v>
      </c>
      <c r="Z41" s="2">
        <v>533333.33333333337</v>
      </c>
      <c r="AA41" s="2">
        <v>100000</v>
      </c>
      <c r="AB41" s="2">
        <v>58666.666666666657</v>
      </c>
      <c r="AC41" s="2">
        <v>8933.3333333333321</v>
      </c>
      <c r="AD41" s="2">
        <v>78666.666666666672</v>
      </c>
    </row>
    <row r="42" spans="1:31" ht="12.75" x14ac:dyDescent="0.35">
      <c r="A42" s="41" t="s">
        <v>13</v>
      </c>
      <c r="B42" s="34">
        <f t="shared" si="6"/>
        <v>9593333.3333333321</v>
      </c>
      <c r="C42" s="2">
        <v>633333.33333333337</v>
      </c>
      <c r="D42" s="2">
        <v>11866666.666666668</v>
      </c>
      <c r="E42" s="2">
        <v>20666666.666666664</v>
      </c>
      <c r="F42" s="2">
        <v>8600000</v>
      </c>
      <c r="G42" s="2">
        <v>6200000</v>
      </c>
      <c r="I42" s="37">
        <f t="shared" si="11"/>
        <v>9.5933333333333337</v>
      </c>
      <c r="J42" s="29">
        <f t="shared" si="12"/>
        <v>0.63333333333333341</v>
      </c>
      <c r="K42" s="29">
        <f t="shared" si="13"/>
        <v>11.866666666666667</v>
      </c>
      <c r="L42" s="29">
        <f t="shared" si="14"/>
        <v>20.666666666666664</v>
      </c>
      <c r="M42" s="29">
        <f t="shared" si="15"/>
        <v>8.6</v>
      </c>
      <c r="N42" s="29">
        <f t="shared" si="16"/>
        <v>6.2</v>
      </c>
      <c r="O42" s="29"/>
      <c r="P42" s="45">
        <f t="shared" si="7"/>
        <v>7.9916608756080611E-3</v>
      </c>
      <c r="Q42" s="34">
        <f t="shared" si="8"/>
        <v>76666.666666666657</v>
      </c>
      <c r="R42" s="2">
        <v>125333.33333333331</v>
      </c>
      <c r="S42" s="2">
        <v>62666.666666666657</v>
      </c>
      <c r="T42" s="2">
        <v>49333.333333333343</v>
      </c>
      <c r="U42" s="2">
        <v>26000</v>
      </c>
      <c r="V42" s="2">
        <v>120000</v>
      </c>
      <c r="X42" s="45">
        <f t="shared" si="9"/>
        <v>0.4841739130434784</v>
      </c>
      <c r="Y42" s="34">
        <f t="shared" si="10"/>
        <v>37120.000000000007</v>
      </c>
      <c r="Z42" s="2">
        <v>94666.666666666686</v>
      </c>
      <c r="AA42" s="2">
        <v>20400</v>
      </c>
      <c r="AB42" s="2">
        <v>16533.333333333336</v>
      </c>
      <c r="AC42" s="2">
        <v>6000</v>
      </c>
      <c r="AD42" s="2">
        <v>48000</v>
      </c>
    </row>
    <row r="43" spans="1:31" ht="12.75" x14ac:dyDescent="0.35">
      <c r="A43" s="41" t="s">
        <v>32</v>
      </c>
      <c r="B43" s="34">
        <f t="shared" si="6"/>
        <v>8533333.3333333321</v>
      </c>
      <c r="C43" s="2">
        <v>6666666.666666667</v>
      </c>
      <c r="D43" s="2">
        <v>6266666.666666666</v>
      </c>
      <c r="E43" s="2">
        <v>9200000</v>
      </c>
      <c r="F43" s="2">
        <v>9133333.3333333321</v>
      </c>
      <c r="G43" s="2">
        <v>11400000</v>
      </c>
      <c r="I43" s="37">
        <f t="shared" si="11"/>
        <v>8.5333333333333332</v>
      </c>
      <c r="J43" s="29">
        <f t="shared" si="12"/>
        <v>6.666666666666667</v>
      </c>
      <c r="K43" s="29">
        <f t="shared" si="13"/>
        <v>6.2666666666666657</v>
      </c>
      <c r="L43" s="29">
        <f t="shared" si="14"/>
        <v>9.1999999999999993</v>
      </c>
      <c r="M43" s="29">
        <f t="shared" si="15"/>
        <v>9.1333333333333329</v>
      </c>
      <c r="N43" s="29">
        <f t="shared" si="16"/>
        <v>11.4</v>
      </c>
      <c r="O43" s="29"/>
      <c r="P43" s="45">
        <f t="shared" si="7"/>
        <v>4.8000000000000008E-2</v>
      </c>
      <c r="Q43" s="34">
        <f t="shared" si="8"/>
        <v>409600</v>
      </c>
      <c r="R43" s="2">
        <v>81333.333333333328</v>
      </c>
      <c r="S43" s="2">
        <v>613333.33333333337</v>
      </c>
      <c r="T43" s="2">
        <v>680000</v>
      </c>
      <c r="U43" s="2">
        <v>613333.33333333337</v>
      </c>
      <c r="V43" s="2">
        <v>60000</v>
      </c>
      <c r="X43" s="45">
        <f t="shared" si="9"/>
        <v>0.30332031250000002</v>
      </c>
      <c r="Y43" s="34">
        <f t="shared" si="10"/>
        <v>124240</v>
      </c>
      <c r="Z43" s="2">
        <v>62666.666666666657</v>
      </c>
      <c r="AA43" s="2">
        <v>102666.66666666669</v>
      </c>
      <c r="AB43" s="2">
        <v>266666.66666666669</v>
      </c>
      <c r="AC43" s="2">
        <v>176000</v>
      </c>
      <c r="AD43" s="2">
        <v>13200</v>
      </c>
    </row>
    <row r="44" spans="1:31" ht="12.75" x14ac:dyDescent="0.35">
      <c r="A44" s="43" t="s">
        <v>18</v>
      </c>
      <c r="B44" s="34">
        <f t="shared" si="6"/>
        <v>12477777.777777776</v>
      </c>
      <c r="C44" s="2">
        <v>10866666.666666668</v>
      </c>
      <c r="D44" s="2">
        <v>4066666.6666666665</v>
      </c>
      <c r="E44" s="2">
        <v>13866666.666666666</v>
      </c>
      <c r="F44" s="2">
        <v>4466666.666666666</v>
      </c>
      <c r="G44" s="2">
        <v>4933333.333333334</v>
      </c>
      <c r="H44" s="2">
        <v>36666666.666666664</v>
      </c>
      <c r="I44" s="37">
        <f t="shared" si="11"/>
        <v>12.47777777777778</v>
      </c>
      <c r="J44" s="29">
        <f t="shared" si="12"/>
        <v>10.866666666666667</v>
      </c>
      <c r="K44" s="29">
        <f t="shared" si="13"/>
        <v>4.0666666666666664</v>
      </c>
      <c r="L44" s="29">
        <f t="shared" si="14"/>
        <v>13.866666666666665</v>
      </c>
      <c r="M44" s="29">
        <f t="shared" si="15"/>
        <v>4.4666666666666659</v>
      </c>
      <c r="N44" s="29">
        <f t="shared" si="16"/>
        <v>4.9333333333333336</v>
      </c>
      <c r="O44" s="29">
        <f>H44/1000000</f>
        <v>36.666666666666664</v>
      </c>
      <c r="P44" s="45">
        <f t="shared" si="7"/>
        <v>1.8557435440783615E-2</v>
      </c>
      <c r="Q44" s="34">
        <f t="shared" si="8"/>
        <v>231555.55555555553</v>
      </c>
      <c r="R44" s="3">
        <v>49333.333333333343</v>
      </c>
      <c r="S44" s="3">
        <v>105333.33333333331</v>
      </c>
      <c r="T44" s="3">
        <v>640000</v>
      </c>
      <c r="U44" s="3">
        <v>97333.333333333314</v>
      </c>
      <c r="V44" s="3">
        <v>70666.666666666672</v>
      </c>
      <c r="W44" s="3">
        <v>426666.66666666663</v>
      </c>
      <c r="X44" s="45">
        <f t="shared" si="9"/>
        <v>0.4174664107485605</v>
      </c>
      <c r="Y44" s="34">
        <f t="shared" si="10"/>
        <v>96666.666666666672</v>
      </c>
      <c r="Z44" s="3">
        <v>33333.333333333336</v>
      </c>
      <c r="AA44" s="3">
        <v>45333.333333333343</v>
      </c>
      <c r="AB44" s="3">
        <v>296000</v>
      </c>
      <c r="AC44" s="3">
        <v>50666.666666666657</v>
      </c>
      <c r="AD44" s="3">
        <v>38666.666666666664</v>
      </c>
      <c r="AE44" s="3">
        <v>116000</v>
      </c>
    </row>
    <row r="45" spans="1:31" ht="12.75" x14ac:dyDescent="0.35">
      <c r="A45" s="41" t="s">
        <v>26</v>
      </c>
      <c r="B45" s="34">
        <f t="shared" si="6"/>
        <v>7560000</v>
      </c>
      <c r="C45" s="2">
        <v>11666666.666666668</v>
      </c>
      <c r="D45" s="2">
        <v>4466666.666666666</v>
      </c>
      <c r="E45" s="2">
        <v>3066666.666666667</v>
      </c>
      <c r="F45" s="2">
        <v>5400000</v>
      </c>
      <c r="G45" s="2">
        <v>13200000</v>
      </c>
      <c r="I45" s="37">
        <f t="shared" si="11"/>
        <v>7.56</v>
      </c>
      <c r="J45" s="29">
        <f t="shared" si="12"/>
        <v>11.666666666666668</v>
      </c>
      <c r="K45" s="29">
        <f t="shared" si="13"/>
        <v>4.4666666666666659</v>
      </c>
      <c r="L45" s="29">
        <f t="shared" si="14"/>
        <v>3.0666666666666669</v>
      </c>
      <c r="M45" s="29">
        <f t="shared" si="15"/>
        <v>5.4</v>
      </c>
      <c r="N45" s="29">
        <f t="shared" si="16"/>
        <v>13.2</v>
      </c>
      <c r="O45" s="29"/>
      <c r="P45" s="45">
        <f t="shared" si="7"/>
        <v>5.3897707231040565E-2</v>
      </c>
      <c r="Q45" s="34">
        <f t="shared" si="8"/>
        <v>407466.66666666669</v>
      </c>
      <c r="R45" s="2">
        <v>309333.33333333331</v>
      </c>
      <c r="S45" s="2">
        <v>157333.33333333334</v>
      </c>
      <c r="T45" s="2">
        <v>77333.333333333328</v>
      </c>
      <c r="U45" s="2">
        <v>666666.66666666674</v>
      </c>
      <c r="V45" s="2">
        <v>826666.66666666674</v>
      </c>
      <c r="X45" s="45">
        <f t="shared" si="9"/>
        <v>0.33246073298429324</v>
      </c>
      <c r="Y45" s="34">
        <f t="shared" si="10"/>
        <v>135466.66666666669</v>
      </c>
      <c r="Z45" s="2">
        <v>141333.33333333334</v>
      </c>
      <c r="AA45" s="2">
        <v>65333.333333333328</v>
      </c>
      <c r="AB45" s="2">
        <v>53333.333333333343</v>
      </c>
      <c r="AC45" s="2">
        <v>150666.66666666666</v>
      </c>
      <c r="AD45" s="2">
        <v>266666.66666666669</v>
      </c>
    </row>
    <row r="46" spans="1:31" ht="12.75" x14ac:dyDescent="0.35">
      <c r="A46" s="41" t="s">
        <v>50</v>
      </c>
      <c r="B46" s="34">
        <f t="shared" si="6"/>
        <v>7626666.666666666</v>
      </c>
      <c r="C46" s="2">
        <v>4866666.666666666</v>
      </c>
      <c r="D46" s="2">
        <v>7533333.333333333</v>
      </c>
      <c r="E46" s="2">
        <v>9733333.3333333321</v>
      </c>
      <c r="F46" s="2">
        <v>7466666.666666667</v>
      </c>
      <c r="G46" s="2">
        <v>8533333.3333333321</v>
      </c>
      <c r="I46" s="37">
        <f t="shared" si="11"/>
        <v>7.6266666666666669</v>
      </c>
      <c r="J46" s="29">
        <f t="shared" si="12"/>
        <v>4.8666666666666663</v>
      </c>
      <c r="K46" s="29">
        <f t="shared" si="13"/>
        <v>7.5333333333333332</v>
      </c>
      <c r="L46" s="29">
        <f t="shared" si="14"/>
        <v>9.7333333333333325</v>
      </c>
      <c r="M46" s="29">
        <f t="shared" si="15"/>
        <v>7.4666666666666668</v>
      </c>
      <c r="N46" s="29">
        <f t="shared" si="16"/>
        <v>8.5333333333333314</v>
      </c>
      <c r="O46" s="29"/>
      <c r="P46" s="45">
        <f t="shared" si="7"/>
        <v>2.3286713286713289E-2</v>
      </c>
      <c r="Q46" s="34">
        <f t="shared" si="8"/>
        <v>177600</v>
      </c>
      <c r="R46" s="2">
        <v>162666.66666666666</v>
      </c>
      <c r="S46" s="2">
        <v>166666.66666666663</v>
      </c>
      <c r="T46" s="2">
        <v>173333.33333333337</v>
      </c>
      <c r="U46" s="2">
        <v>232000</v>
      </c>
      <c r="V46" s="2">
        <v>153333.33333333334</v>
      </c>
      <c r="X46" s="45">
        <f t="shared" si="9"/>
        <v>0.48243243243243233</v>
      </c>
      <c r="Y46" s="34">
        <f t="shared" si="10"/>
        <v>85679.999999999985</v>
      </c>
      <c r="Z46" s="2">
        <v>132000</v>
      </c>
      <c r="AA46" s="2">
        <v>134666.66666666666</v>
      </c>
      <c r="AB46" s="2">
        <v>60000</v>
      </c>
      <c r="AC46" s="2">
        <v>12400</v>
      </c>
      <c r="AD46" s="2">
        <v>89333.333333333314</v>
      </c>
    </row>
    <row r="47" spans="1:31" ht="12.75" x14ac:dyDescent="0.35">
      <c r="A47" s="41" t="s">
        <v>7</v>
      </c>
      <c r="B47" s="34">
        <f t="shared" si="6"/>
        <v>5935999.9999999991</v>
      </c>
      <c r="C47" s="2">
        <v>706666.66666666674</v>
      </c>
      <c r="D47" s="2">
        <v>1173333.3333333333</v>
      </c>
      <c r="E47" s="2">
        <v>7266666.666666667</v>
      </c>
      <c r="F47" s="2">
        <v>12666666.666666662</v>
      </c>
      <c r="G47" s="2">
        <v>7866666.666666667</v>
      </c>
      <c r="I47" s="37">
        <f t="shared" si="11"/>
        <v>5.9359999999999991</v>
      </c>
      <c r="J47" s="29">
        <f t="shared" si="12"/>
        <v>0.70666666666666678</v>
      </c>
      <c r="K47" s="29">
        <f t="shared" si="13"/>
        <v>1.1733333333333333</v>
      </c>
      <c r="L47" s="29">
        <f t="shared" si="14"/>
        <v>7.2666666666666666</v>
      </c>
      <c r="M47" s="29">
        <f t="shared" si="15"/>
        <v>12.666666666666663</v>
      </c>
      <c r="N47" s="29">
        <f t="shared" si="16"/>
        <v>7.8666666666666671</v>
      </c>
      <c r="O47" s="29"/>
      <c r="P47" s="45">
        <f t="shared" si="7"/>
        <v>5.0471698113207557E-2</v>
      </c>
      <c r="Q47" s="34">
        <f t="shared" si="8"/>
        <v>299600</v>
      </c>
      <c r="R47" s="2">
        <v>893333.33333333326</v>
      </c>
      <c r="S47" s="2">
        <v>251333.33333333331</v>
      </c>
      <c r="T47" s="2">
        <v>144000</v>
      </c>
      <c r="U47" s="2">
        <v>134666.66666666666</v>
      </c>
      <c r="V47" s="2">
        <v>74666.666666666672</v>
      </c>
      <c r="X47" s="45">
        <f t="shared" si="9"/>
        <v>0.84343569203382296</v>
      </c>
      <c r="Y47" s="34">
        <f t="shared" si="10"/>
        <v>252693.33333333334</v>
      </c>
      <c r="Z47" s="2">
        <v>986666.66666666674</v>
      </c>
      <c r="AA47" s="2">
        <v>89333.333333333314</v>
      </c>
      <c r="AB47" s="2">
        <v>86666.666666666686</v>
      </c>
      <c r="AC47" s="2">
        <v>77333.333333333328</v>
      </c>
      <c r="AD47" s="2">
        <v>23466.666666666664</v>
      </c>
    </row>
    <row r="48" spans="1:31" ht="12.75" x14ac:dyDescent="0.35">
      <c r="A48" s="41" t="s">
        <v>9</v>
      </c>
      <c r="B48" s="34">
        <f t="shared" si="6"/>
        <v>7537333.3333333312</v>
      </c>
      <c r="C48" s="2">
        <v>620000</v>
      </c>
      <c r="D48" s="2">
        <v>1133333.3333333333</v>
      </c>
      <c r="E48" s="2">
        <v>10400000</v>
      </c>
      <c r="F48" s="2">
        <v>15999999.999999996</v>
      </c>
      <c r="G48" s="2">
        <v>9533333.3333333321</v>
      </c>
      <c r="I48" s="37">
        <f t="shared" si="11"/>
        <v>7.5373333333333319</v>
      </c>
      <c r="J48" s="29">
        <f t="shared" si="12"/>
        <v>0.62</v>
      </c>
      <c r="K48" s="29">
        <f t="shared" si="13"/>
        <v>1.1333333333333333</v>
      </c>
      <c r="L48" s="29">
        <f t="shared" si="14"/>
        <v>10.4</v>
      </c>
      <c r="M48" s="29">
        <f t="shared" si="15"/>
        <v>15.999999999999996</v>
      </c>
      <c r="N48" s="29">
        <f t="shared" si="16"/>
        <v>9.5333333333333314</v>
      </c>
      <c r="O48" s="29"/>
      <c r="P48" s="45">
        <f t="shared" si="7"/>
        <v>2.494250840261809E-2</v>
      </c>
      <c r="Q48" s="34">
        <f t="shared" si="8"/>
        <v>188000.00000000003</v>
      </c>
      <c r="R48" s="2">
        <v>177333.33333333337</v>
      </c>
      <c r="S48" s="2">
        <v>333333.33333333331</v>
      </c>
      <c r="T48" s="2">
        <v>156000</v>
      </c>
      <c r="U48" s="2">
        <v>153333.33333333334</v>
      </c>
      <c r="V48" s="2">
        <v>120000</v>
      </c>
      <c r="X48" s="45">
        <f t="shared" si="9"/>
        <v>0.36255319148936166</v>
      </c>
      <c r="Y48" s="34">
        <f t="shared" si="10"/>
        <v>68160</v>
      </c>
      <c r="Z48" s="2">
        <v>129333.33333333334</v>
      </c>
      <c r="AA48" s="2">
        <v>58000</v>
      </c>
      <c r="AB48" s="2">
        <v>74666.666666666672</v>
      </c>
      <c r="AC48" s="2">
        <v>56000</v>
      </c>
      <c r="AD48" s="2">
        <v>22800</v>
      </c>
    </row>
    <row r="49" spans="1:30" ht="12.75" x14ac:dyDescent="0.35">
      <c r="A49" s="41" t="s">
        <v>41</v>
      </c>
      <c r="B49" s="34">
        <f t="shared" si="6"/>
        <v>11413333.333333332</v>
      </c>
      <c r="C49" s="2">
        <v>13866666.666666666</v>
      </c>
      <c r="D49" s="2">
        <v>23999999.999999996</v>
      </c>
      <c r="E49" s="2">
        <v>10800000</v>
      </c>
      <c r="F49" s="2">
        <v>3666666.6666666665</v>
      </c>
      <c r="G49" s="2">
        <v>4733333.333333334</v>
      </c>
      <c r="I49" s="37">
        <f t="shared" si="11"/>
        <v>11.41333333333333</v>
      </c>
      <c r="J49" s="29">
        <f t="shared" si="12"/>
        <v>13.866666666666665</v>
      </c>
      <c r="K49" s="29">
        <f t="shared" si="13"/>
        <v>23.999999999999996</v>
      </c>
      <c r="L49" s="29">
        <f t="shared" si="14"/>
        <v>10.8</v>
      </c>
      <c r="M49" s="29">
        <f t="shared" si="15"/>
        <v>3.6666666666666665</v>
      </c>
      <c r="N49" s="29">
        <f t="shared" si="16"/>
        <v>4.7333333333333343</v>
      </c>
      <c r="O49" s="29"/>
      <c r="P49" s="45">
        <f t="shared" si="7"/>
        <v>2.3901869158878507E-2</v>
      </c>
      <c r="Q49" s="34">
        <f t="shared" si="8"/>
        <v>272800</v>
      </c>
      <c r="R49" s="2">
        <v>600000</v>
      </c>
      <c r="S49" s="2">
        <v>48000</v>
      </c>
      <c r="T49" s="2">
        <v>165333.33333333337</v>
      </c>
      <c r="U49" s="2">
        <v>453333.33333333337</v>
      </c>
      <c r="V49" s="2">
        <v>97333.333333333314</v>
      </c>
      <c r="X49" s="45">
        <f t="shared" si="9"/>
        <v>0.24555229716520036</v>
      </c>
      <c r="Y49" s="34">
        <f t="shared" si="10"/>
        <v>66986.666666666657</v>
      </c>
      <c r="Z49" s="2">
        <v>125333.33333333331</v>
      </c>
      <c r="AA49" s="2">
        <v>4266.6666666666661</v>
      </c>
      <c r="AB49" s="2">
        <v>52000</v>
      </c>
      <c r="AC49" s="2">
        <v>93333.333333333314</v>
      </c>
      <c r="AD49" s="2">
        <v>60000</v>
      </c>
    </row>
    <row r="50" spans="1:30" ht="12.75" x14ac:dyDescent="0.35">
      <c r="A50" s="41" t="s">
        <v>5</v>
      </c>
      <c r="B50" s="34">
        <f t="shared" si="6"/>
        <v>10125333.333333332</v>
      </c>
      <c r="C50" s="2">
        <v>8400000</v>
      </c>
      <c r="D50" s="2">
        <v>5866666.666666666</v>
      </c>
      <c r="E50" s="2">
        <v>6533333.333333333</v>
      </c>
      <c r="F50" s="2">
        <v>28666666.666666664</v>
      </c>
      <c r="G50" s="2">
        <v>1160000</v>
      </c>
      <c r="I50" s="37">
        <f t="shared" si="11"/>
        <v>10.125333333333332</v>
      </c>
      <c r="J50" s="29">
        <f t="shared" si="12"/>
        <v>8.4</v>
      </c>
      <c r="K50" s="29">
        <f t="shared" si="13"/>
        <v>5.8666666666666663</v>
      </c>
      <c r="L50" s="29">
        <f t="shared" si="14"/>
        <v>6.5333333333333332</v>
      </c>
      <c r="M50" s="29">
        <f t="shared" si="15"/>
        <v>28.666666666666664</v>
      </c>
      <c r="N50" s="29">
        <f t="shared" si="16"/>
        <v>1.1599999999999999</v>
      </c>
      <c r="O50" s="29"/>
      <c r="P50" s="45">
        <f t="shared" si="7"/>
        <v>8.6410323939952613E-2</v>
      </c>
      <c r="Q50" s="34">
        <f t="shared" si="8"/>
        <v>874933.33333333337</v>
      </c>
      <c r="R50" s="2">
        <v>1920000</v>
      </c>
      <c r="S50" s="2">
        <v>653333.33333333326</v>
      </c>
      <c r="T50" s="3">
        <v>826666.66666666674</v>
      </c>
      <c r="U50" s="2">
        <v>613333.33333333337</v>
      </c>
      <c r="V50" s="2">
        <v>361333.33333333331</v>
      </c>
      <c r="X50" s="45">
        <f t="shared" si="9"/>
        <v>0.30051813471502586</v>
      </c>
      <c r="Y50" s="34">
        <f t="shared" si="10"/>
        <v>262933.33333333331</v>
      </c>
      <c r="Z50" s="2">
        <v>560000</v>
      </c>
      <c r="AA50" s="2">
        <v>158666.66666666666</v>
      </c>
      <c r="AB50" s="3">
        <v>112000</v>
      </c>
      <c r="AC50" s="2">
        <v>360000</v>
      </c>
      <c r="AD50" s="2">
        <v>124000</v>
      </c>
    </row>
    <row r="51" spans="1:30" ht="12.75" x14ac:dyDescent="0.35">
      <c r="A51" s="41" t="s">
        <v>35</v>
      </c>
      <c r="B51" s="34">
        <f t="shared" si="6"/>
        <v>12959999.999999996</v>
      </c>
      <c r="C51" s="2">
        <v>29333333.333333325</v>
      </c>
      <c r="D51" s="2">
        <v>5333333.333333334</v>
      </c>
      <c r="E51" s="2">
        <v>9000000</v>
      </c>
      <c r="F51" s="2">
        <v>12000000</v>
      </c>
      <c r="G51" s="2">
        <v>9133333.3333333321</v>
      </c>
      <c r="I51" s="37">
        <f t="shared" si="11"/>
        <v>12.959999999999997</v>
      </c>
      <c r="J51" s="29">
        <f t="shared" si="12"/>
        <v>29.333333333333325</v>
      </c>
      <c r="K51" s="29">
        <f t="shared" si="13"/>
        <v>5.3333333333333339</v>
      </c>
      <c r="L51" s="29">
        <f t="shared" si="14"/>
        <v>9</v>
      </c>
      <c r="M51" s="29">
        <f t="shared" si="15"/>
        <v>12</v>
      </c>
      <c r="N51" s="29">
        <f t="shared" si="16"/>
        <v>9.1333333333333329</v>
      </c>
      <c r="O51" s="29"/>
      <c r="P51" s="45">
        <f t="shared" si="7"/>
        <v>4.1275720164609057E-2</v>
      </c>
      <c r="Q51" s="34">
        <f t="shared" si="8"/>
        <v>534933.33333333326</v>
      </c>
      <c r="R51" s="2">
        <v>92000</v>
      </c>
      <c r="S51" s="2">
        <v>840000</v>
      </c>
      <c r="T51" s="2">
        <v>653333.33333333326</v>
      </c>
      <c r="U51" s="2">
        <v>1040000</v>
      </c>
      <c r="V51" s="2">
        <v>49333.333333333343</v>
      </c>
      <c r="X51" s="45">
        <f t="shared" si="9"/>
        <v>0.35408773678963112</v>
      </c>
      <c r="Y51" s="34">
        <f t="shared" si="10"/>
        <v>189413.33333333331</v>
      </c>
      <c r="Z51" s="2">
        <v>64000</v>
      </c>
      <c r="AA51" s="2">
        <v>89333.333333333314</v>
      </c>
      <c r="AB51" s="2">
        <v>546666.66666666663</v>
      </c>
      <c r="AC51" s="2">
        <v>238666.66666666663</v>
      </c>
      <c r="AD51" s="2">
        <v>8400</v>
      </c>
    </row>
    <row r="52" spans="1:30" ht="12.75" x14ac:dyDescent="0.35">
      <c r="A52" s="41" t="s">
        <v>29</v>
      </c>
      <c r="B52" s="34">
        <f t="shared" si="6"/>
        <v>8533333.333333334</v>
      </c>
      <c r="C52" s="2">
        <v>6200000</v>
      </c>
      <c r="D52" s="2">
        <v>5466666.666666666</v>
      </c>
      <c r="E52" s="2">
        <v>7133333.333333333</v>
      </c>
      <c r="F52" s="2">
        <v>8866666.6666666679</v>
      </c>
      <c r="G52" s="2">
        <v>15000000</v>
      </c>
      <c r="I52" s="37">
        <f t="shared" si="11"/>
        <v>8.5333333333333332</v>
      </c>
      <c r="J52" s="29">
        <f t="shared" si="12"/>
        <v>6.2</v>
      </c>
      <c r="K52" s="29">
        <f t="shared" si="13"/>
        <v>5.4666666666666659</v>
      </c>
      <c r="L52" s="29">
        <f t="shared" si="14"/>
        <v>7.1333333333333329</v>
      </c>
      <c r="M52" s="29">
        <f t="shared" si="15"/>
        <v>8.8666666666666671</v>
      </c>
      <c r="N52" s="29">
        <f t="shared" si="16"/>
        <v>15</v>
      </c>
      <c r="O52" s="29"/>
      <c r="P52" s="45">
        <f t="shared" si="7"/>
        <v>4.0515625E-2</v>
      </c>
      <c r="Q52" s="34">
        <f t="shared" si="8"/>
        <v>345733.33333333337</v>
      </c>
      <c r="R52" s="2">
        <v>114666.66666666669</v>
      </c>
      <c r="S52" s="2">
        <v>102000</v>
      </c>
      <c r="T52" s="2">
        <v>600000</v>
      </c>
      <c r="U52" s="2">
        <v>152000</v>
      </c>
      <c r="V52" s="2">
        <v>760000</v>
      </c>
      <c r="X52" s="45">
        <f t="shared" si="9"/>
        <v>0.38333976089471644</v>
      </c>
      <c r="Y52" s="34">
        <f t="shared" si="10"/>
        <v>132533.33333333331</v>
      </c>
      <c r="Z52" s="2">
        <v>86666.666666666686</v>
      </c>
      <c r="AA52" s="2">
        <v>49333.333333333343</v>
      </c>
      <c r="AB52" s="2">
        <v>178666.66666666663</v>
      </c>
      <c r="AC52" s="2">
        <v>92000</v>
      </c>
      <c r="AD52" s="2">
        <v>256000</v>
      </c>
    </row>
    <row r="53" spans="1:30" ht="12.75" x14ac:dyDescent="0.35">
      <c r="A53" s="41" t="s">
        <v>45</v>
      </c>
      <c r="B53" s="34">
        <f t="shared" si="6"/>
        <v>10773333.333333332</v>
      </c>
      <c r="C53" s="2">
        <v>22666666.666666664</v>
      </c>
      <c r="D53" s="2">
        <v>15333333.333333332</v>
      </c>
      <c r="E53" s="2">
        <v>4800000</v>
      </c>
      <c r="F53" s="2">
        <v>4866666.666666666</v>
      </c>
      <c r="G53" s="2">
        <v>6200000</v>
      </c>
      <c r="I53" s="37">
        <f t="shared" si="11"/>
        <v>10.773333333333333</v>
      </c>
      <c r="J53" s="29">
        <f t="shared" si="12"/>
        <v>22.666666666666664</v>
      </c>
      <c r="K53" s="29">
        <f t="shared" si="13"/>
        <v>15.333333333333332</v>
      </c>
      <c r="L53" s="29">
        <f t="shared" si="14"/>
        <v>4.8</v>
      </c>
      <c r="M53" s="29">
        <f t="shared" si="15"/>
        <v>4.8666666666666663</v>
      </c>
      <c r="N53" s="29">
        <f t="shared" si="16"/>
        <v>6.2</v>
      </c>
      <c r="O53" s="29"/>
      <c r="P53" s="45">
        <f t="shared" si="7"/>
        <v>1.9504950495049508E-2</v>
      </c>
      <c r="Q53" s="34">
        <f t="shared" si="8"/>
        <v>210133.33333333334</v>
      </c>
      <c r="R53" s="2">
        <v>34666.666666666664</v>
      </c>
      <c r="S53" s="2">
        <v>189333.33333333337</v>
      </c>
      <c r="T53" s="2">
        <v>560000</v>
      </c>
      <c r="U53" s="2">
        <v>112000</v>
      </c>
      <c r="V53" s="2">
        <v>154666.66666666666</v>
      </c>
      <c r="X53" s="45">
        <f t="shared" si="9"/>
        <v>0.29682741116751277</v>
      </c>
      <c r="Y53" s="34">
        <f t="shared" si="10"/>
        <v>62373.33333333335</v>
      </c>
      <c r="Z53" s="2">
        <v>5200</v>
      </c>
      <c r="AA53" s="2">
        <v>66666.666666666672</v>
      </c>
      <c r="AB53" s="2">
        <v>98666.666666666686</v>
      </c>
      <c r="AC53" s="2">
        <v>57333.333333333343</v>
      </c>
      <c r="AD53" s="2">
        <v>84000</v>
      </c>
    </row>
    <row r="54" spans="1:30" ht="12.75" x14ac:dyDescent="0.35">
      <c r="A54" s="41" t="s">
        <v>46</v>
      </c>
      <c r="B54" s="34">
        <f t="shared" si="6"/>
        <v>14453333.333333332</v>
      </c>
      <c r="C54" s="2">
        <v>5733333.333333334</v>
      </c>
      <c r="D54" s="2">
        <v>22666666.666666664</v>
      </c>
      <c r="E54" s="2">
        <v>17333333.333333332</v>
      </c>
      <c r="F54" s="2">
        <v>8533333.3333333321</v>
      </c>
      <c r="G54" s="2">
        <v>17999999.999999996</v>
      </c>
      <c r="I54" s="37">
        <f t="shared" si="11"/>
        <v>14.453333333333333</v>
      </c>
      <c r="J54" s="29">
        <f t="shared" si="12"/>
        <v>5.7333333333333343</v>
      </c>
      <c r="K54" s="29">
        <f t="shared" si="13"/>
        <v>22.666666666666664</v>
      </c>
      <c r="L54" s="29">
        <f t="shared" si="14"/>
        <v>17.333333333333332</v>
      </c>
      <c r="M54" s="29">
        <f t="shared" si="15"/>
        <v>8.5333333333333314</v>
      </c>
      <c r="N54" s="29">
        <f t="shared" si="16"/>
        <v>17.999999999999996</v>
      </c>
      <c r="O54" s="29"/>
      <c r="P54" s="45">
        <f t="shared" si="7"/>
        <v>3.8690036900369006E-2</v>
      </c>
      <c r="Q54" s="34">
        <f t="shared" si="8"/>
        <v>559200</v>
      </c>
      <c r="R54" s="2">
        <v>169333.33333333337</v>
      </c>
      <c r="S54" s="2">
        <v>586666.66666666663</v>
      </c>
      <c r="T54" s="2">
        <v>520000</v>
      </c>
      <c r="U54" s="2">
        <v>586666.66666666663</v>
      </c>
      <c r="V54" s="2">
        <v>933333.33333333326</v>
      </c>
      <c r="X54" s="45">
        <f t="shared" si="9"/>
        <v>0.63280877443967565</v>
      </c>
      <c r="Y54" s="34">
        <f t="shared" si="10"/>
        <v>353866.66666666663</v>
      </c>
      <c r="Z54" s="2">
        <v>82666.666666666686</v>
      </c>
      <c r="AA54" s="2">
        <v>153333.33333333334</v>
      </c>
      <c r="AB54" s="2">
        <v>440000</v>
      </c>
      <c r="AC54" s="2">
        <v>400000</v>
      </c>
      <c r="AD54" s="2">
        <v>693333.33333333326</v>
      </c>
    </row>
    <row r="55" spans="1:30" ht="12.75" x14ac:dyDescent="0.35">
      <c r="A55" s="41" t="s">
        <v>51</v>
      </c>
      <c r="B55" s="34">
        <f t="shared" si="6"/>
        <v>7280000</v>
      </c>
      <c r="C55" s="2">
        <v>4000000</v>
      </c>
      <c r="D55" s="2">
        <v>6266666.666666666</v>
      </c>
      <c r="E55" s="2">
        <v>9133333.3333333321</v>
      </c>
      <c r="F55" s="2">
        <v>8466666.6666666679</v>
      </c>
      <c r="G55" s="2">
        <v>8533333.3333333321</v>
      </c>
      <c r="I55" s="37">
        <f t="shared" si="11"/>
        <v>7.2799999999999994</v>
      </c>
      <c r="J55" s="29">
        <f t="shared" si="12"/>
        <v>4</v>
      </c>
      <c r="K55" s="29">
        <f t="shared" si="13"/>
        <v>6.2666666666666657</v>
      </c>
      <c r="L55" s="29">
        <f t="shared" si="14"/>
        <v>9.1333333333333329</v>
      </c>
      <c r="M55" s="29">
        <f t="shared" si="15"/>
        <v>8.4666666666666686</v>
      </c>
      <c r="N55" s="29">
        <f t="shared" si="16"/>
        <v>8.5333333333333314</v>
      </c>
      <c r="O55" s="29"/>
      <c r="P55" s="45">
        <f t="shared" si="7"/>
        <v>1.9853479853479856E-2</v>
      </c>
      <c r="Q55" s="34">
        <f t="shared" si="8"/>
        <v>144533.33333333334</v>
      </c>
      <c r="R55" s="2">
        <v>57333.333333333343</v>
      </c>
      <c r="S55" s="2">
        <v>72000</v>
      </c>
      <c r="T55" s="2">
        <v>185333.33333333337</v>
      </c>
      <c r="U55" s="2">
        <v>229333.33333333337</v>
      </c>
      <c r="V55" s="2">
        <v>178666.66666666663</v>
      </c>
      <c r="X55" s="45">
        <f t="shared" si="9"/>
        <v>0.17675276752767524</v>
      </c>
      <c r="Y55" s="34">
        <f t="shared" si="10"/>
        <v>25546.666666666664</v>
      </c>
      <c r="Z55" s="2">
        <v>11333.333333333332</v>
      </c>
      <c r="AA55" s="2">
        <v>7066.666666666667</v>
      </c>
      <c r="AB55" s="2">
        <v>57333.333333333343</v>
      </c>
      <c r="AC55" s="2">
        <v>9333.3333333333321</v>
      </c>
      <c r="AD55" s="2">
        <v>42666.666666666657</v>
      </c>
    </row>
    <row r="56" spans="1:30" ht="12.75" x14ac:dyDescent="0.35">
      <c r="A56" s="46" t="s">
        <v>674</v>
      </c>
      <c r="B56" s="46"/>
      <c r="C56" s="46"/>
      <c r="D56" s="46"/>
      <c r="E56" s="46"/>
      <c r="F56" s="46"/>
      <c r="G56" s="46"/>
      <c r="H56" s="46"/>
      <c r="I56" s="46"/>
      <c r="J56" s="46"/>
      <c r="K56" s="46"/>
      <c r="L56" s="46"/>
      <c r="M56" s="46"/>
      <c r="N56" s="46"/>
      <c r="O56" s="4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</row>
    <row r="116" spans="3:18" ht="13.9" x14ac:dyDescent="0.4">
      <c r="C116" s="23"/>
      <c r="I116" s="36"/>
      <c r="R116" s="23"/>
    </row>
    <row r="117" spans="3:18" ht="13.9" x14ac:dyDescent="0.4">
      <c r="C117" s="23"/>
      <c r="I117" s="36"/>
      <c r="R117" s="23"/>
    </row>
    <row r="118" spans="3:18" ht="13.9" x14ac:dyDescent="0.4">
      <c r="C118" s="23"/>
      <c r="I118" s="36"/>
      <c r="R118" s="23"/>
    </row>
    <row r="119" spans="3:18" ht="13.9" x14ac:dyDescent="0.4">
      <c r="C119" s="23"/>
      <c r="I119" s="36"/>
      <c r="R119" s="23"/>
    </row>
    <row r="120" spans="3:18" ht="13.9" x14ac:dyDescent="0.4">
      <c r="C120" s="23"/>
      <c r="I120" s="36"/>
      <c r="R120" s="23"/>
    </row>
    <row r="121" spans="3:18" ht="13.9" x14ac:dyDescent="0.4">
      <c r="C121" s="23"/>
      <c r="I121" s="36"/>
      <c r="R121" s="23"/>
    </row>
    <row r="122" spans="3:18" ht="13.9" x14ac:dyDescent="0.4">
      <c r="C122" s="23"/>
      <c r="I122" s="36"/>
      <c r="R122" s="23"/>
    </row>
    <row r="154" spans="3:27" ht="13.9" x14ac:dyDescent="0.4">
      <c r="C154" s="23"/>
      <c r="D154" s="23"/>
      <c r="E154" s="33"/>
      <c r="F154" s="23"/>
      <c r="G154" s="23"/>
      <c r="H154" s="23"/>
      <c r="I154" s="36"/>
      <c r="J154" s="23"/>
      <c r="K154" s="23"/>
      <c r="L154" s="23"/>
      <c r="M154" s="23"/>
      <c r="N154" s="23"/>
      <c r="O154" s="23"/>
      <c r="P154" s="23"/>
      <c r="Q154" s="36"/>
      <c r="R154" s="23"/>
      <c r="S154" s="23"/>
      <c r="T154" s="23"/>
      <c r="U154" s="23"/>
      <c r="V154" s="23"/>
      <c r="W154" s="23"/>
      <c r="X154" s="23"/>
      <c r="Y154" s="36"/>
      <c r="Z154" s="23"/>
      <c r="AA154" s="24"/>
    </row>
    <row r="155" spans="3:27" ht="13.9" x14ac:dyDescent="0.4">
      <c r="C155" s="23"/>
      <c r="D155" s="23"/>
      <c r="E155" s="33"/>
      <c r="F155" s="23"/>
      <c r="G155" s="23"/>
      <c r="H155" s="23"/>
      <c r="I155" s="36"/>
      <c r="J155" s="23"/>
      <c r="K155" s="23"/>
      <c r="L155" s="23"/>
      <c r="M155" s="23"/>
      <c r="N155" s="23"/>
      <c r="O155" s="23"/>
      <c r="P155" s="23"/>
      <c r="Q155" s="36"/>
      <c r="R155" s="23"/>
      <c r="S155" s="23"/>
      <c r="T155" s="23"/>
      <c r="U155" s="23"/>
      <c r="V155" s="23"/>
      <c r="W155" s="23"/>
      <c r="X155" s="23"/>
      <c r="Y155" s="36"/>
      <c r="Z155" s="23"/>
      <c r="AA155" s="27"/>
    </row>
    <row r="156" spans="3:27" ht="12.75" customHeight="1" x14ac:dyDescent="0.4">
      <c r="C156" s="23"/>
      <c r="D156" s="23"/>
      <c r="E156" s="33"/>
      <c r="F156" s="23"/>
      <c r="G156" s="23"/>
      <c r="H156" s="23"/>
      <c r="I156" s="36"/>
      <c r="J156" s="23"/>
      <c r="K156" s="23"/>
      <c r="L156" s="23"/>
      <c r="M156" s="23"/>
      <c r="N156" s="23"/>
      <c r="O156" s="23"/>
      <c r="P156" s="23"/>
      <c r="Q156" s="36"/>
      <c r="R156" s="23"/>
      <c r="S156" s="23"/>
      <c r="T156" s="23"/>
      <c r="U156" s="23"/>
      <c r="V156" s="23"/>
      <c r="W156" s="23"/>
      <c r="X156" s="23"/>
      <c r="Y156" s="36"/>
      <c r="Z156" s="23"/>
      <c r="AA156" s="27"/>
    </row>
    <row r="157" spans="3:27" ht="13.9" x14ac:dyDescent="0.4">
      <c r="C157" s="23"/>
      <c r="D157" s="23"/>
      <c r="E157" s="33"/>
      <c r="F157" s="23"/>
      <c r="G157" s="23"/>
      <c r="H157" s="23"/>
      <c r="I157" s="36"/>
      <c r="J157" s="23"/>
      <c r="K157" s="23"/>
      <c r="L157" s="23"/>
      <c r="M157" s="23"/>
      <c r="N157" s="23"/>
      <c r="O157" s="23"/>
      <c r="P157" s="23"/>
      <c r="Q157" s="36"/>
      <c r="R157" s="23"/>
      <c r="S157" s="23"/>
      <c r="T157" s="23"/>
      <c r="U157" s="23"/>
      <c r="V157" s="23"/>
      <c r="W157" s="23"/>
      <c r="X157" s="23"/>
      <c r="Y157" s="36"/>
      <c r="Z157" s="23"/>
      <c r="AA157" s="27"/>
    </row>
    <row r="158" spans="3:27" ht="13.9" x14ac:dyDescent="0.4">
      <c r="C158" s="23"/>
      <c r="D158" s="23"/>
      <c r="E158" s="33"/>
      <c r="F158" s="23"/>
      <c r="G158" s="23"/>
      <c r="H158" s="23"/>
      <c r="I158" s="36"/>
      <c r="J158" s="23"/>
      <c r="K158" s="23"/>
      <c r="L158" s="23"/>
      <c r="M158" s="23"/>
      <c r="N158" s="23"/>
      <c r="O158" s="23"/>
      <c r="P158" s="23"/>
      <c r="Q158" s="36"/>
      <c r="R158" s="23"/>
      <c r="S158" s="23"/>
      <c r="T158" s="23"/>
      <c r="U158" s="23"/>
      <c r="V158" s="23"/>
      <c r="W158" s="23"/>
      <c r="X158" s="23"/>
      <c r="Y158" s="36"/>
      <c r="Z158" s="23"/>
    </row>
    <row r="159" spans="3:27" ht="13.9" x14ac:dyDescent="0.4">
      <c r="C159" s="23"/>
      <c r="D159" s="23"/>
      <c r="E159" s="33"/>
      <c r="F159" s="23"/>
      <c r="G159" s="23"/>
      <c r="H159" s="23"/>
      <c r="I159" s="36"/>
      <c r="J159" s="23"/>
      <c r="K159" s="23"/>
      <c r="L159" s="23"/>
      <c r="M159" s="23"/>
      <c r="N159" s="23"/>
      <c r="O159" s="23"/>
      <c r="P159" s="23"/>
      <c r="Q159" s="36"/>
      <c r="R159" s="23"/>
      <c r="S159" s="23"/>
      <c r="T159" s="23"/>
      <c r="U159" s="23"/>
      <c r="V159" s="23"/>
      <c r="W159" s="23"/>
      <c r="X159" s="23"/>
      <c r="Y159" s="36"/>
      <c r="Z159" s="23"/>
    </row>
    <row r="160" spans="3:27" ht="13.9" x14ac:dyDescent="0.4">
      <c r="C160" s="23"/>
      <c r="D160" s="23"/>
      <c r="E160" s="33"/>
      <c r="F160" s="23"/>
      <c r="G160" s="23"/>
      <c r="H160" s="23"/>
      <c r="I160" s="36"/>
      <c r="J160" s="23"/>
      <c r="K160" s="23"/>
      <c r="L160" s="23"/>
      <c r="M160" s="23"/>
      <c r="N160" s="23"/>
      <c r="O160" s="23"/>
      <c r="P160" s="23"/>
      <c r="Q160" s="36"/>
      <c r="R160" s="23"/>
      <c r="S160" s="23"/>
      <c r="T160" s="23"/>
      <c r="U160" s="23"/>
      <c r="V160" s="23"/>
      <c r="W160" s="23"/>
      <c r="X160" s="23"/>
      <c r="Y160" s="36"/>
      <c r="Z160" s="23"/>
      <c r="AA160" s="27"/>
    </row>
    <row r="161" spans="3:27" ht="13.9" x14ac:dyDescent="0.4">
      <c r="C161" s="23"/>
      <c r="D161" s="23"/>
      <c r="E161" s="33"/>
      <c r="F161" s="23"/>
      <c r="G161" s="23"/>
      <c r="H161" s="23"/>
      <c r="I161" s="36"/>
      <c r="J161" s="23"/>
      <c r="K161" s="23"/>
      <c r="L161" s="23"/>
      <c r="M161" s="23"/>
      <c r="N161" s="23"/>
      <c r="O161" s="23"/>
      <c r="P161" s="23"/>
      <c r="Q161" s="36"/>
      <c r="R161" s="23"/>
      <c r="S161" s="23"/>
      <c r="T161" s="23"/>
      <c r="U161" s="23"/>
      <c r="V161" s="23"/>
      <c r="W161" s="23"/>
      <c r="X161" s="23"/>
      <c r="Y161" s="36"/>
      <c r="Z161" s="23"/>
      <c r="AA161" s="27"/>
    </row>
    <row r="162" spans="3:27" ht="13.9" x14ac:dyDescent="0.4">
      <c r="C162" s="23"/>
      <c r="D162" s="23"/>
      <c r="E162" s="33"/>
      <c r="F162" s="23"/>
      <c r="G162" s="23"/>
      <c r="H162" s="23"/>
      <c r="I162" s="36"/>
      <c r="J162" s="23"/>
      <c r="K162" s="23"/>
      <c r="L162" s="23"/>
      <c r="M162" s="23"/>
      <c r="N162" s="23"/>
      <c r="O162" s="23"/>
      <c r="P162" s="23"/>
      <c r="Q162" s="36"/>
      <c r="R162" s="23"/>
      <c r="S162" s="23"/>
      <c r="T162" s="23"/>
      <c r="U162" s="23"/>
      <c r="V162" s="23"/>
      <c r="W162" s="23"/>
      <c r="X162" s="23"/>
      <c r="Y162" s="36"/>
      <c r="Z162" s="23"/>
      <c r="AA162" s="27"/>
    </row>
    <row r="163" spans="3:27" ht="13.9" x14ac:dyDescent="0.4">
      <c r="C163" s="23"/>
      <c r="D163" s="23"/>
      <c r="E163" s="33"/>
      <c r="F163" s="23"/>
      <c r="G163" s="23"/>
      <c r="H163" s="23"/>
      <c r="I163" s="36"/>
      <c r="J163" s="23"/>
      <c r="K163" s="23"/>
      <c r="L163" s="23"/>
      <c r="M163" s="23"/>
      <c r="N163" s="23"/>
      <c r="O163" s="23"/>
      <c r="P163" s="23"/>
      <c r="Q163" s="36"/>
      <c r="R163" s="23"/>
      <c r="S163" s="23"/>
      <c r="T163" s="23"/>
      <c r="U163" s="23"/>
      <c r="V163" s="23"/>
      <c r="W163" s="23"/>
      <c r="X163" s="23"/>
      <c r="Y163" s="36"/>
      <c r="Z163" s="23"/>
      <c r="AA163" s="27"/>
    </row>
    <row r="164" spans="3:27" ht="13.9" x14ac:dyDescent="0.4">
      <c r="C164" s="23"/>
      <c r="D164" s="23"/>
      <c r="E164" s="33"/>
      <c r="F164" s="23"/>
      <c r="G164" s="23"/>
      <c r="H164" s="23"/>
      <c r="I164" s="36"/>
      <c r="J164" s="23"/>
      <c r="K164" s="23"/>
      <c r="L164" s="23"/>
      <c r="M164" s="23"/>
      <c r="N164" s="23"/>
      <c r="O164" s="23"/>
      <c r="P164" s="23"/>
      <c r="Q164" s="36"/>
      <c r="R164" s="23"/>
      <c r="S164" s="23"/>
      <c r="T164" s="23"/>
      <c r="U164" s="23"/>
      <c r="V164" s="23"/>
      <c r="W164" s="23"/>
      <c r="X164" s="23"/>
      <c r="Y164" s="36"/>
      <c r="Z164" s="23"/>
      <c r="AA164" s="27"/>
    </row>
    <row r="261" spans="3:26" ht="13.9" x14ac:dyDescent="0.4">
      <c r="C261" s="23"/>
      <c r="D261" s="23"/>
      <c r="E261" s="33"/>
      <c r="F261" s="23"/>
      <c r="G261" s="23"/>
      <c r="H261" s="23"/>
      <c r="I261" s="36"/>
      <c r="J261" s="23"/>
      <c r="K261" s="23"/>
      <c r="L261" s="23"/>
      <c r="M261" s="23"/>
      <c r="N261" s="23"/>
      <c r="O261" s="23"/>
      <c r="P261" s="23"/>
      <c r="Q261" s="36"/>
      <c r="R261" s="23"/>
      <c r="S261" s="23"/>
      <c r="T261" s="23"/>
      <c r="U261" s="23"/>
      <c r="V261" s="23"/>
      <c r="W261" s="23"/>
      <c r="X261" s="23"/>
      <c r="Y261" s="36"/>
    </row>
    <row r="262" spans="3:26" ht="13.9" x14ac:dyDescent="0.4">
      <c r="C262" s="23"/>
      <c r="E262" s="33"/>
      <c r="F262" s="23"/>
      <c r="G262" s="23"/>
      <c r="H262" s="23"/>
      <c r="I262" s="36"/>
      <c r="K262" s="23"/>
      <c r="L262" s="23"/>
      <c r="M262" s="23"/>
      <c r="N262" s="23"/>
      <c r="O262" s="23"/>
      <c r="P262" s="23"/>
      <c r="Q262" s="36"/>
      <c r="R262" s="23"/>
      <c r="T262" s="23"/>
      <c r="U262" s="23"/>
      <c r="V262" s="23"/>
      <c r="W262" s="23"/>
      <c r="X262" s="23"/>
      <c r="Y262" s="36"/>
      <c r="Z262" s="23"/>
    </row>
    <row r="263" spans="3:26" ht="13.9" x14ac:dyDescent="0.4">
      <c r="C263" s="23"/>
      <c r="D263" s="23"/>
      <c r="E263" s="33"/>
      <c r="F263" s="23"/>
      <c r="G263" s="23"/>
      <c r="H263" s="23"/>
      <c r="I263" s="36"/>
      <c r="J263" s="23"/>
      <c r="K263" s="23"/>
      <c r="L263" s="23"/>
      <c r="M263" s="23"/>
      <c r="N263" s="23"/>
      <c r="O263" s="23"/>
      <c r="P263" s="23"/>
      <c r="Q263" s="36"/>
      <c r="R263" s="23"/>
      <c r="S263" s="23"/>
      <c r="T263" s="23"/>
      <c r="U263" s="23"/>
      <c r="V263" s="23"/>
      <c r="W263" s="23"/>
      <c r="X263" s="23"/>
      <c r="Y263" s="36"/>
      <c r="Z263" s="23"/>
    </row>
    <row r="264" spans="3:26" ht="13.9" x14ac:dyDescent="0.4">
      <c r="C264" s="23"/>
      <c r="D264" s="24"/>
      <c r="E264" s="33"/>
      <c r="F264" s="23"/>
      <c r="G264" s="23"/>
      <c r="H264" s="23"/>
      <c r="I264" s="36"/>
      <c r="J264" s="24"/>
      <c r="K264" s="23"/>
      <c r="L264" s="23"/>
      <c r="M264" s="23"/>
      <c r="N264" s="23"/>
      <c r="O264" s="23"/>
      <c r="P264" s="23"/>
      <c r="Q264" s="36"/>
      <c r="R264" s="23"/>
      <c r="S264" s="24"/>
      <c r="T264" s="23"/>
      <c r="U264" s="23"/>
      <c r="V264" s="23"/>
      <c r="W264" s="23"/>
      <c r="X264" s="23"/>
      <c r="Y264" s="36"/>
      <c r="Z264" s="23"/>
    </row>
    <row r="265" spans="3:26" ht="13.9" x14ac:dyDescent="0.4">
      <c r="C265" s="23"/>
      <c r="D265" s="24"/>
      <c r="E265" s="33"/>
      <c r="F265" s="23"/>
      <c r="G265" s="23"/>
      <c r="H265" s="23"/>
      <c r="I265" s="36"/>
      <c r="J265" s="24"/>
      <c r="K265" s="23"/>
      <c r="L265" s="23"/>
      <c r="M265" s="23"/>
      <c r="N265" s="23"/>
      <c r="O265" s="23"/>
      <c r="P265" s="23"/>
      <c r="Q265" s="36"/>
      <c r="R265" s="23"/>
      <c r="S265" s="24"/>
      <c r="T265" s="23"/>
      <c r="U265" s="23"/>
      <c r="V265" s="23"/>
      <c r="W265" s="23"/>
      <c r="X265" s="23"/>
      <c r="Y265" s="36"/>
      <c r="Z265" s="23"/>
    </row>
    <row r="266" spans="3:26" ht="13.9" x14ac:dyDescent="0.4">
      <c r="C266" s="23"/>
      <c r="E266" s="33"/>
      <c r="F266" s="23"/>
      <c r="G266" s="23"/>
      <c r="H266" s="23"/>
      <c r="I266" s="36"/>
      <c r="K266" s="23"/>
      <c r="L266" s="23"/>
      <c r="M266" s="23"/>
      <c r="N266" s="23"/>
      <c r="O266" s="23"/>
      <c r="P266" s="23"/>
      <c r="Q266" s="36"/>
      <c r="R266" s="23"/>
      <c r="T266" s="23"/>
      <c r="U266" s="23"/>
      <c r="V266" s="23"/>
      <c r="W266" s="23"/>
      <c r="X266" s="23"/>
      <c r="Y266" s="36"/>
      <c r="Z266" s="23"/>
    </row>
    <row r="267" spans="3:26" ht="13.9" x14ac:dyDescent="0.4">
      <c r="C267" s="23"/>
      <c r="D267" s="23"/>
      <c r="E267" s="33"/>
      <c r="F267" s="23"/>
      <c r="G267" s="23"/>
      <c r="H267" s="23"/>
      <c r="I267" s="36"/>
      <c r="J267" s="23"/>
      <c r="K267" s="23"/>
      <c r="L267" s="23"/>
      <c r="M267" s="23"/>
      <c r="N267" s="23"/>
      <c r="O267" s="23"/>
      <c r="P267" s="23"/>
      <c r="Q267" s="36"/>
      <c r="R267" s="23"/>
      <c r="S267" s="23"/>
      <c r="T267" s="23"/>
      <c r="U267" s="23"/>
      <c r="V267" s="23"/>
      <c r="W267" s="23"/>
      <c r="X267" s="23"/>
      <c r="Y267" s="36"/>
      <c r="Z267" s="23"/>
    </row>
  </sheetData>
  <mergeCells count="1">
    <mergeCell ref="A56:AC56"/>
  </mergeCells>
  <phoneticPr fontId="9" type="noConversion"/>
  <pageMargins left="0.25" right="0.25" top="0.75" bottom="0.75" header="0.3" footer="0.3"/>
  <pageSetup scale="67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6EBA3-A44C-4E81-95D4-FD23ECEE79B1}">
  <dimension ref="A1:M56"/>
  <sheetViews>
    <sheetView topLeftCell="A34" workbookViewId="0">
      <selection activeCell="A56" sqref="A56:K56"/>
    </sheetView>
  </sheetViews>
  <sheetFormatPr defaultRowHeight="14.25" x14ac:dyDescent="0.45"/>
  <cols>
    <col min="1" max="1" width="10.375" style="9" bestFit="1" customWidth="1"/>
    <col min="2" max="13" width="8.875" style="9" bestFit="1" customWidth="1"/>
    <col min="14" max="16384" width="9" style="6"/>
  </cols>
  <sheetData>
    <row r="1" spans="1:13" x14ac:dyDescent="0.45">
      <c r="A1" s="5"/>
      <c r="B1" s="11" t="s">
        <v>52</v>
      </c>
      <c r="C1" s="11" t="s">
        <v>53</v>
      </c>
      <c r="D1" s="11" t="s">
        <v>54</v>
      </c>
      <c r="E1" s="11" t="s">
        <v>55</v>
      </c>
      <c r="F1" s="11" t="s">
        <v>56</v>
      </c>
      <c r="G1" s="11" t="s">
        <v>57</v>
      </c>
      <c r="H1" s="10" t="s">
        <v>65</v>
      </c>
      <c r="I1" s="10" t="s">
        <v>66</v>
      </c>
      <c r="J1" s="10" t="s">
        <v>67</v>
      </c>
      <c r="K1" s="10" t="s">
        <v>68</v>
      </c>
      <c r="L1" s="10" t="s">
        <v>69</v>
      </c>
      <c r="M1" s="10" t="s">
        <v>70</v>
      </c>
    </row>
    <row r="2" spans="1:13" x14ac:dyDescent="0.45">
      <c r="A2" s="5" t="s">
        <v>673</v>
      </c>
      <c r="B2" s="7" t="s">
        <v>71</v>
      </c>
      <c r="C2" s="7" t="s">
        <v>72</v>
      </c>
      <c r="D2" s="7" t="s">
        <v>73</v>
      </c>
      <c r="E2" s="7" t="s">
        <v>74</v>
      </c>
      <c r="F2" s="7" t="s">
        <v>75</v>
      </c>
      <c r="G2" s="7"/>
      <c r="H2" s="7" t="s">
        <v>76</v>
      </c>
      <c r="I2" s="7" t="s">
        <v>77</v>
      </c>
      <c r="J2" s="7" t="s">
        <v>78</v>
      </c>
      <c r="K2" s="7" t="s">
        <v>79</v>
      </c>
      <c r="L2" s="5"/>
      <c r="M2" s="5"/>
    </row>
    <row r="3" spans="1:13" x14ac:dyDescent="0.45">
      <c r="A3" s="8" t="s">
        <v>14</v>
      </c>
      <c r="B3" s="7" t="s">
        <v>80</v>
      </c>
      <c r="C3" s="7" t="s">
        <v>81</v>
      </c>
      <c r="D3" s="7" t="s">
        <v>82</v>
      </c>
      <c r="E3" s="7" t="s">
        <v>83</v>
      </c>
      <c r="F3" s="7" t="s">
        <v>84</v>
      </c>
      <c r="G3" s="7" t="s">
        <v>85</v>
      </c>
      <c r="H3" s="7" t="s">
        <v>86</v>
      </c>
      <c r="I3" s="7" t="s">
        <v>86</v>
      </c>
      <c r="J3" s="7" t="s">
        <v>87</v>
      </c>
      <c r="K3" s="7" t="s">
        <v>88</v>
      </c>
      <c r="L3" s="5"/>
      <c r="M3" s="5"/>
    </row>
    <row r="4" spans="1:13" x14ac:dyDescent="0.45">
      <c r="A4" s="8" t="s">
        <v>15</v>
      </c>
      <c r="B4" s="7" t="s">
        <v>89</v>
      </c>
      <c r="C4" s="7" t="s">
        <v>90</v>
      </c>
      <c r="D4" s="7" t="s">
        <v>91</v>
      </c>
      <c r="E4" s="7" t="s">
        <v>92</v>
      </c>
      <c r="F4" s="7" t="s">
        <v>93</v>
      </c>
      <c r="G4" s="7" t="s">
        <v>94</v>
      </c>
      <c r="H4" s="7" t="s">
        <v>95</v>
      </c>
      <c r="I4" s="7" t="s">
        <v>96</v>
      </c>
      <c r="J4" s="7" t="s">
        <v>97</v>
      </c>
      <c r="K4" s="7" t="s">
        <v>98</v>
      </c>
      <c r="L4" s="5"/>
      <c r="M4" s="5"/>
    </row>
    <row r="5" spans="1:13" x14ac:dyDescent="0.45">
      <c r="A5" s="8" t="s">
        <v>11</v>
      </c>
      <c r="B5" s="7" t="s">
        <v>99</v>
      </c>
      <c r="C5" s="7" t="s">
        <v>100</v>
      </c>
      <c r="D5" s="7" t="s">
        <v>101</v>
      </c>
      <c r="E5" s="7" t="s">
        <v>102</v>
      </c>
      <c r="F5" s="7" t="s">
        <v>103</v>
      </c>
      <c r="G5" s="7" t="s">
        <v>104</v>
      </c>
      <c r="H5" s="7" t="s">
        <v>105</v>
      </c>
      <c r="I5" s="7" t="s">
        <v>106</v>
      </c>
      <c r="J5" s="7" t="s">
        <v>107</v>
      </c>
      <c r="K5" s="7" t="s">
        <v>108</v>
      </c>
      <c r="L5" s="5"/>
      <c r="M5" s="5"/>
    </row>
    <row r="6" spans="1:13" x14ac:dyDescent="0.45">
      <c r="A6" s="8" t="s">
        <v>1</v>
      </c>
      <c r="B6" s="7" t="s">
        <v>109</v>
      </c>
      <c r="C6" s="7" t="s">
        <v>110</v>
      </c>
      <c r="D6" s="7" t="s">
        <v>100</v>
      </c>
      <c r="E6" s="7" t="s">
        <v>111</v>
      </c>
      <c r="F6" s="7" t="s">
        <v>112</v>
      </c>
      <c r="G6" s="5"/>
      <c r="H6" s="7" t="s">
        <v>113</v>
      </c>
      <c r="I6" s="7" t="s">
        <v>114</v>
      </c>
      <c r="J6" s="7" t="s">
        <v>115</v>
      </c>
      <c r="K6" s="7" t="s">
        <v>116</v>
      </c>
      <c r="L6" s="7" t="s">
        <v>117</v>
      </c>
      <c r="M6" s="5"/>
    </row>
    <row r="7" spans="1:13" x14ac:dyDescent="0.45">
      <c r="A7" s="8" t="s">
        <v>28</v>
      </c>
      <c r="B7" s="7" t="s">
        <v>118</v>
      </c>
      <c r="C7" s="7" t="s">
        <v>119</v>
      </c>
      <c r="D7" s="7" t="s">
        <v>120</v>
      </c>
      <c r="E7" s="7" t="s">
        <v>121</v>
      </c>
      <c r="F7" s="7" t="s">
        <v>122</v>
      </c>
      <c r="G7" s="5"/>
      <c r="H7" s="7" t="s">
        <v>123</v>
      </c>
      <c r="I7" s="7" t="s">
        <v>124</v>
      </c>
      <c r="J7" s="7" t="s">
        <v>107</v>
      </c>
      <c r="K7" s="7" t="s">
        <v>125</v>
      </c>
      <c r="L7" s="7" t="s">
        <v>126</v>
      </c>
      <c r="M7" s="5"/>
    </row>
    <row r="8" spans="1:13" x14ac:dyDescent="0.45">
      <c r="A8" s="8" t="s">
        <v>39</v>
      </c>
      <c r="B8" s="7" t="s">
        <v>127</v>
      </c>
      <c r="C8" s="7" t="s">
        <v>128</v>
      </c>
      <c r="D8" s="7" t="s">
        <v>129</v>
      </c>
      <c r="E8" s="7" t="s">
        <v>130</v>
      </c>
      <c r="F8" s="7" t="s">
        <v>131</v>
      </c>
      <c r="G8" s="5"/>
      <c r="H8" s="7" t="s">
        <v>132</v>
      </c>
      <c r="I8" s="7" t="s">
        <v>133</v>
      </c>
      <c r="J8" s="7" t="s">
        <v>134</v>
      </c>
      <c r="K8" s="7" t="s">
        <v>135</v>
      </c>
      <c r="L8" s="7" t="s">
        <v>136</v>
      </c>
      <c r="M8" s="5"/>
    </row>
    <row r="9" spans="1:13" x14ac:dyDescent="0.45">
      <c r="A9" s="8" t="s">
        <v>31</v>
      </c>
      <c r="B9" s="7" t="s">
        <v>137</v>
      </c>
      <c r="C9" s="7" t="s">
        <v>138</v>
      </c>
      <c r="D9" s="7" t="s">
        <v>139</v>
      </c>
      <c r="E9" s="7" t="s">
        <v>140</v>
      </c>
      <c r="F9" s="7" t="s">
        <v>76</v>
      </c>
      <c r="G9" s="5"/>
      <c r="H9" s="7" t="s">
        <v>141</v>
      </c>
      <c r="I9" s="7" t="s">
        <v>142</v>
      </c>
      <c r="J9" s="7" t="s">
        <v>119</v>
      </c>
      <c r="K9" s="7" t="s">
        <v>111</v>
      </c>
      <c r="L9" s="7" t="s">
        <v>143</v>
      </c>
      <c r="M9" s="5"/>
    </row>
    <row r="10" spans="1:13" x14ac:dyDescent="0.45">
      <c r="A10" s="8" t="s">
        <v>44</v>
      </c>
      <c r="B10" s="7" t="s">
        <v>144</v>
      </c>
      <c r="C10" s="7" t="s">
        <v>145</v>
      </c>
      <c r="D10" s="7" t="s">
        <v>146</v>
      </c>
      <c r="E10" s="7" t="s">
        <v>79</v>
      </c>
      <c r="F10" s="7" t="s">
        <v>147</v>
      </c>
      <c r="G10" s="7" t="s">
        <v>148</v>
      </c>
      <c r="H10" s="7" t="s">
        <v>82</v>
      </c>
      <c r="I10" s="7" t="s">
        <v>149</v>
      </c>
      <c r="J10" s="7" t="s">
        <v>123</v>
      </c>
      <c r="K10" s="7" t="s">
        <v>107</v>
      </c>
      <c r="L10" s="7" t="s">
        <v>140</v>
      </c>
      <c r="M10" s="7" t="s">
        <v>150</v>
      </c>
    </row>
    <row r="11" spans="1:13" x14ac:dyDescent="0.45">
      <c r="A11" s="8" t="s">
        <v>34</v>
      </c>
      <c r="B11" s="7" t="s">
        <v>151</v>
      </c>
      <c r="C11" s="7" t="s">
        <v>152</v>
      </c>
      <c r="D11" s="7" t="s">
        <v>153</v>
      </c>
      <c r="E11" s="7" t="s">
        <v>154</v>
      </c>
      <c r="F11" s="7" t="s">
        <v>155</v>
      </c>
      <c r="G11" s="5"/>
      <c r="H11" s="7" t="s">
        <v>156</v>
      </c>
      <c r="I11" s="7" t="s">
        <v>157</v>
      </c>
      <c r="J11" s="7" t="s">
        <v>143</v>
      </c>
      <c r="K11" s="7" t="s">
        <v>158</v>
      </c>
      <c r="L11" s="7" t="s">
        <v>155</v>
      </c>
      <c r="M11" s="5"/>
    </row>
    <row r="12" spans="1:13" x14ac:dyDescent="0.45">
      <c r="A12" s="8" t="s">
        <v>16</v>
      </c>
      <c r="B12" s="7" t="s">
        <v>159</v>
      </c>
      <c r="C12" s="7" t="s">
        <v>152</v>
      </c>
      <c r="D12" s="7" t="s">
        <v>160</v>
      </c>
      <c r="E12" s="7" t="s">
        <v>161</v>
      </c>
      <c r="F12" s="7" t="s">
        <v>101</v>
      </c>
      <c r="G12" s="5"/>
      <c r="H12" s="7" t="s">
        <v>162</v>
      </c>
      <c r="I12" s="7" t="s">
        <v>163</v>
      </c>
      <c r="J12" s="7" t="s">
        <v>164</v>
      </c>
      <c r="K12" s="7" t="s">
        <v>165</v>
      </c>
      <c r="L12" s="7" t="s">
        <v>166</v>
      </c>
      <c r="M12" s="5"/>
    </row>
    <row r="13" spans="1:13" x14ac:dyDescent="0.45">
      <c r="A13" s="8" t="s">
        <v>6</v>
      </c>
      <c r="B13" s="7" t="s">
        <v>167</v>
      </c>
      <c r="C13" s="7" t="s">
        <v>168</v>
      </c>
      <c r="D13" s="7" t="s">
        <v>169</v>
      </c>
      <c r="E13" s="7" t="s">
        <v>170</v>
      </c>
      <c r="F13" s="5"/>
      <c r="G13" s="5"/>
      <c r="H13" s="7" t="s">
        <v>171</v>
      </c>
      <c r="I13" s="7" t="s">
        <v>172</v>
      </c>
      <c r="J13" s="7" t="s">
        <v>95</v>
      </c>
      <c r="K13" s="7" t="s">
        <v>111</v>
      </c>
      <c r="L13" s="5"/>
      <c r="M13" s="5"/>
    </row>
    <row r="14" spans="1:13" x14ac:dyDescent="0.45">
      <c r="A14" s="8" t="s">
        <v>37</v>
      </c>
      <c r="B14" s="7" t="s">
        <v>173</v>
      </c>
      <c r="C14" s="7" t="s">
        <v>154</v>
      </c>
      <c r="D14" s="7" t="s">
        <v>174</v>
      </c>
      <c r="E14" s="7" t="s">
        <v>117</v>
      </c>
      <c r="F14" s="7" t="s">
        <v>175</v>
      </c>
      <c r="G14" s="5"/>
      <c r="H14" s="7" t="s">
        <v>176</v>
      </c>
      <c r="I14" s="7" t="s">
        <v>177</v>
      </c>
      <c r="J14" s="7" t="s">
        <v>178</v>
      </c>
      <c r="K14" s="7" t="s">
        <v>179</v>
      </c>
      <c r="L14" s="7" t="s">
        <v>180</v>
      </c>
      <c r="M14" s="5"/>
    </row>
    <row r="15" spans="1:13" x14ac:dyDescent="0.45">
      <c r="A15" s="8" t="s">
        <v>20</v>
      </c>
      <c r="B15" s="7" t="s">
        <v>173</v>
      </c>
      <c r="C15" s="7" t="s">
        <v>72</v>
      </c>
      <c r="D15" s="7" t="s">
        <v>121</v>
      </c>
      <c r="E15" s="7" t="s">
        <v>181</v>
      </c>
      <c r="F15" s="7" t="s">
        <v>182</v>
      </c>
      <c r="G15" s="5"/>
      <c r="H15" s="7" t="s">
        <v>183</v>
      </c>
      <c r="I15" s="7" t="s">
        <v>101</v>
      </c>
      <c r="J15" s="7" t="s">
        <v>141</v>
      </c>
      <c r="K15" s="7" t="s">
        <v>184</v>
      </c>
      <c r="L15" s="7" t="s">
        <v>185</v>
      </c>
      <c r="M15" s="5"/>
    </row>
    <row r="16" spans="1:13" x14ac:dyDescent="0.45">
      <c r="A16" s="8" t="s">
        <v>30</v>
      </c>
      <c r="B16" s="7" t="s">
        <v>186</v>
      </c>
      <c r="C16" s="7" t="s">
        <v>173</v>
      </c>
      <c r="D16" s="7" t="s">
        <v>147</v>
      </c>
      <c r="E16" s="7" t="s">
        <v>187</v>
      </c>
      <c r="F16" s="7" t="s">
        <v>180</v>
      </c>
      <c r="G16" s="5"/>
      <c r="H16" s="7" t="s">
        <v>188</v>
      </c>
      <c r="I16" s="7" t="s">
        <v>189</v>
      </c>
      <c r="J16" s="7" t="s">
        <v>75</v>
      </c>
      <c r="K16" s="7" t="s">
        <v>127</v>
      </c>
      <c r="L16" s="7" t="s">
        <v>190</v>
      </c>
      <c r="M16" s="5"/>
    </row>
    <row r="17" spans="1:13" x14ac:dyDescent="0.45">
      <c r="A17" s="8" t="s">
        <v>2</v>
      </c>
      <c r="B17" s="7" t="s">
        <v>122</v>
      </c>
      <c r="C17" s="7" t="s">
        <v>191</v>
      </c>
      <c r="D17" s="7" t="s">
        <v>192</v>
      </c>
      <c r="E17" s="7" t="s">
        <v>193</v>
      </c>
      <c r="F17" s="7" t="s">
        <v>194</v>
      </c>
      <c r="G17" s="5"/>
      <c r="H17" s="7" t="s">
        <v>104</v>
      </c>
      <c r="I17" s="7" t="s">
        <v>195</v>
      </c>
      <c r="J17" s="7" t="s">
        <v>196</v>
      </c>
      <c r="K17" s="7" t="s">
        <v>113</v>
      </c>
      <c r="L17" s="7" t="s">
        <v>197</v>
      </c>
      <c r="M17" s="5"/>
    </row>
    <row r="18" spans="1:13" x14ac:dyDescent="0.45">
      <c r="A18" s="8" t="s">
        <v>17</v>
      </c>
      <c r="B18" s="7" t="s">
        <v>179</v>
      </c>
      <c r="C18" s="7" t="s">
        <v>198</v>
      </c>
      <c r="D18" s="7" t="s">
        <v>191</v>
      </c>
      <c r="E18" s="7" t="s">
        <v>199</v>
      </c>
      <c r="F18" s="7" t="s">
        <v>200</v>
      </c>
      <c r="G18" s="7" t="s">
        <v>140</v>
      </c>
      <c r="H18" s="7" t="s">
        <v>101</v>
      </c>
      <c r="I18" s="7" t="s">
        <v>201</v>
      </c>
      <c r="J18" s="7" t="s">
        <v>128</v>
      </c>
      <c r="K18" s="7" t="s">
        <v>202</v>
      </c>
      <c r="L18" s="7" t="s">
        <v>203</v>
      </c>
      <c r="M18" s="7" t="s">
        <v>202</v>
      </c>
    </row>
    <row r="19" spans="1:13" x14ac:dyDescent="0.45">
      <c r="A19" s="8" t="s">
        <v>49</v>
      </c>
      <c r="B19" s="7" t="s">
        <v>204</v>
      </c>
      <c r="C19" s="7" t="s">
        <v>205</v>
      </c>
      <c r="D19" s="7" t="s">
        <v>206</v>
      </c>
      <c r="E19" s="7" t="s">
        <v>207</v>
      </c>
      <c r="F19" s="7" t="s">
        <v>170</v>
      </c>
      <c r="G19" s="7" t="s">
        <v>100</v>
      </c>
      <c r="H19" s="7" t="s">
        <v>80</v>
      </c>
      <c r="I19" s="7" t="s">
        <v>208</v>
      </c>
      <c r="J19" s="7" t="s">
        <v>209</v>
      </c>
      <c r="K19" s="7" t="s">
        <v>210</v>
      </c>
      <c r="L19" s="7" t="s">
        <v>211</v>
      </c>
      <c r="M19" s="7" t="s">
        <v>212</v>
      </c>
    </row>
    <row r="20" spans="1:13" x14ac:dyDescent="0.45">
      <c r="A20" s="8" t="s">
        <v>38</v>
      </c>
      <c r="B20" s="7" t="s">
        <v>213</v>
      </c>
      <c r="C20" s="7" t="s">
        <v>214</v>
      </c>
      <c r="D20" s="7" t="s">
        <v>215</v>
      </c>
      <c r="E20" s="7" t="s">
        <v>216</v>
      </c>
      <c r="F20" s="7" t="s">
        <v>217</v>
      </c>
      <c r="G20" s="5"/>
      <c r="H20" s="7" t="s">
        <v>160</v>
      </c>
      <c r="I20" s="7" t="s">
        <v>218</v>
      </c>
      <c r="J20" s="7" t="s">
        <v>219</v>
      </c>
      <c r="K20" s="7" t="s">
        <v>220</v>
      </c>
      <c r="L20" s="7" t="s">
        <v>221</v>
      </c>
      <c r="M20" s="5"/>
    </row>
    <row r="21" spans="1:13" x14ac:dyDescent="0.45">
      <c r="A21" s="8" t="s">
        <v>8</v>
      </c>
      <c r="B21" s="7" t="s">
        <v>222</v>
      </c>
      <c r="C21" s="7" t="s">
        <v>223</v>
      </c>
      <c r="D21" s="7" t="s">
        <v>224</v>
      </c>
      <c r="E21" s="7" t="s">
        <v>122</v>
      </c>
      <c r="F21" s="7" t="s">
        <v>225</v>
      </c>
      <c r="G21" s="5"/>
      <c r="H21" s="7" t="s">
        <v>80</v>
      </c>
      <c r="I21" s="7" t="s">
        <v>226</v>
      </c>
      <c r="J21" s="7" t="s">
        <v>227</v>
      </c>
      <c r="K21" s="7" t="s">
        <v>225</v>
      </c>
      <c r="L21" s="7" t="s">
        <v>228</v>
      </c>
      <c r="M21" s="5"/>
    </row>
    <row r="22" spans="1:13" x14ac:dyDescent="0.45">
      <c r="A22" s="8" t="s">
        <v>33</v>
      </c>
      <c r="B22" s="7" t="s">
        <v>229</v>
      </c>
      <c r="C22" s="7" t="s">
        <v>230</v>
      </c>
      <c r="D22" s="7" t="s">
        <v>231</v>
      </c>
      <c r="E22" s="7" t="s">
        <v>179</v>
      </c>
      <c r="F22" s="7" t="s">
        <v>173</v>
      </c>
      <c r="G22" s="7" t="s">
        <v>72</v>
      </c>
      <c r="H22" s="7" t="s">
        <v>232</v>
      </c>
      <c r="I22" s="7" t="s">
        <v>150</v>
      </c>
      <c r="J22" s="7" t="s">
        <v>200</v>
      </c>
      <c r="K22" s="7" t="s">
        <v>233</v>
      </c>
      <c r="L22" s="7" t="s">
        <v>195</v>
      </c>
      <c r="M22" s="7" t="s">
        <v>234</v>
      </c>
    </row>
    <row r="23" spans="1:13" x14ac:dyDescent="0.45">
      <c r="A23" s="8" t="s">
        <v>10</v>
      </c>
      <c r="B23" s="7" t="s">
        <v>214</v>
      </c>
      <c r="C23" s="7" t="s">
        <v>72</v>
      </c>
      <c r="D23" s="7" t="s">
        <v>235</v>
      </c>
      <c r="E23" s="7" t="s">
        <v>236</v>
      </c>
      <c r="F23" s="7" t="s">
        <v>237</v>
      </c>
      <c r="G23" s="5"/>
      <c r="H23" s="7" t="s">
        <v>160</v>
      </c>
      <c r="I23" s="7" t="s">
        <v>238</v>
      </c>
      <c r="J23" s="7" t="s">
        <v>184</v>
      </c>
      <c r="K23" s="7" t="s">
        <v>239</v>
      </c>
      <c r="L23" s="7" t="s">
        <v>240</v>
      </c>
      <c r="M23" s="5"/>
    </row>
    <row r="24" spans="1:13" x14ac:dyDescent="0.45">
      <c r="A24" s="8" t="s">
        <v>27</v>
      </c>
      <c r="B24" s="7" t="s">
        <v>241</v>
      </c>
      <c r="C24" s="7" t="s">
        <v>242</v>
      </c>
      <c r="D24" s="7" t="s">
        <v>243</v>
      </c>
      <c r="E24" s="7" t="s">
        <v>244</v>
      </c>
      <c r="F24" s="7" t="s">
        <v>185</v>
      </c>
      <c r="G24" s="5"/>
      <c r="H24" s="7" t="s">
        <v>245</v>
      </c>
      <c r="I24" s="7" t="s">
        <v>246</v>
      </c>
      <c r="J24" s="7" t="s">
        <v>247</v>
      </c>
      <c r="K24" s="7" t="s">
        <v>82</v>
      </c>
      <c r="L24" s="7" t="s">
        <v>193</v>
      </c>
      <c r="M24" s="5"/>
    </row>
    <row r="25" spans="1:13" x14ac:dyDescent="0.45">
      <c r="A25" s="8" t="s">
        <v>12</v>
      </c>
      <c r="B25" s="7" t="s">
        <v>248</v>
      </c>
      <c r="C25" s="7" t="s">
        <v>249</v>
      </c>
      <c r="D25" s="7" t="s">
        <v>250</v>
      </c>
      <c r="E25" s="7" t="s">
        <v>251</v>
      </c>
      <c r="F25" s="7" t="s">
        <v>252</v>
      </c>
      <c r="G25" s="7" t="s">
        <v>253</v>
      </c>
      <c r="H25" s="7" t="s">
        <v>254</v>
      </c>
      <c r="I25" s="7" t="s">
        <v>133</v>
      </c>
      <c r="J25" s="7" t="s">
        <v>255</v>
      </c>
      <c r="K25" s="7" t="s">
        <v>76</v>
      </c>
      <c r="L25" s="7" t="s">
        <v>255</v>
      </c>
      <c r="M25" s="7" t="s">
        <v>256</v>
      </c>
    </row>
    <row r="26" spans="1:13" x14ac:dyDescent="0.45">
      <c r="A26" s="8" t="s">
        <v>40</v>
      </c>
      <c r="B26" s="7" t="s">
        <v>257</v>
      </c>
      <c r="C26" s="7" t="s">
        <v>258</v>
      </c>
      <c r="D26" s="7" t="s">
        <v>259</v>
      </c>
      <c r="E26" s="7" t="s">
        <v>213</v>
      </c>
      <c r="F26" s="7" t="s">
        <v>260</v>
      </c>
      <c r="G26" s="7" t="s">
        <v>179</v>
      </c>
      <c r="H26" s="7" t="s">
        <v>147</v>
      </c>
      <c r="I26" s="7" t="s">
        <v>131</v>
      </c>
      <c r="J26" s="7" t="s">
        <v>261</v>
      </c>
      <c r="K26" s="7" t="s">
        <v>145</v>
      </c>
      <c r="L26" s="7" t="s">
        <v>262</v>
      </c>
      <c r="M26" s="7" t="s">
        <v>263</v>
      </c>
    </row>
    <row r="27" spans="1:13" x14ac:dyDescent="0.45">
      <c r="A27" s="8" t="s">
        <v>3</v>
      </c>
      <c r="B27" s="7" t="s">
        <v>264</v>
      </c>
      <c r="C27" s="7" t="s">
        <v>265</v>
      </c>
      <c r="D27" s="7" t="s">
        <v>266</v>
      </c>
      <c r="E27" s="7" t="s">
        <v>267</v>
      </c>
      <c r="F27" s="7" t="s">
        <v>173</v>
      </c>
      <c r="G27" s="5"/>
      <c r="H27" s="7" t="s">
        <v>268</v>
      </c>
      <c r="I27" s="7" t="s">
        <v>269</v>
      </c>
      <c r="J27" s="7" t="s">
        <v>244</v>
      </c>
      <c r="K27" s="7" t="s">
        <v>270</v>
      </c>
      <c r="L27" s="7" t="s">
        <v>271</v>
      </c>
      <c r="M27" s="5"/>
    </row>
    <row r="28" spans="1:13" x14ac:dyDescent="0.45">
      <c r="A28" s="8" t="s">
        <v>42</v>
      </c>
      <c r="B28" s="7" t="s">
        <v>272</v>
      </c>
      <c r="C28" s="7" t="s">
        <v>154</v>
      </c>
      <c r="D28" s="7" t="s">
        <v>273</v>
      </c>
      <c r="E28" s="7" t="s">
        <v>71</v>
      </c>
      <c r="F28" s="7" t="s">
        <v>274</v>
      </c>
      <c r="G28" s="5"/>
      <c r="H28" s="7" t="s">
        <v>275</v>
      </c>
      <c r="I28" s="7" t="s">
        <v>136</v>
      </c>
      <c r="J28" s="7" t="s">
        <v>276</v>
      </c>
      <c r="K28" s="7" t="s">
        <v>277</v>
      </c>
      <c r="L28" s="7" t="s">
        <v>278</v>
      </c>
      <c r="M28" s="5"/>
    </row>
    <row r="29" spans="1:13" x14ac:dyDescent="0.45">
      <c r="A29" s="8" t="s">
        <v>4</v>
      </c>
      <c r="B29" s="7" t="s">
        <v>279</v>
      </c>
      <c r="C29" s="7" t="s">
        <v>159</v>
      </c>
      <c r="D29" s="7" t="s">
        <v>280</v>
      </c>
      <c r="E29" s="7" t="s">
        <v>189</v>
      </c>
      <c r="F29" s="5"/>
      <c r="G29" s="5"/>
      <c r="H29" s="7" t="s">
        <v>281</v>
      </c>
      <c r="I29" s="7" t="s">
        <v>282</v>
      </c>
      <c r="J29" s="7" t="s">
        <v>283</v>
      </c>
      <c r="K29" s="7" t="s">
        <v>74</v>
      </c>
      <c r="L29" s="5"/>
      <c r="M29" s="5"/>
    </row>
    <row r="30" spans="1:13" x14ac:dyDescent="0.45">
      <c r="A30" s="8" t="s">
        <v>43</v>
      </c>
      <c r="B30" s="7" t="s">
        <v>154</v>
      </c>
      <c r="C30" s="7" t="s">
        <v>284</v>
      </c>
      <c r="D30" s="7" t="s">
        <v>285</v>
      </c>
      <c r="E30" s="7" t="s">
        <v>243</v>
      </c>
      <c r="F30" s="7" t="s">
        <v>128</v>
      </c>
      <c r="G30" s="5"/>
      <c r="H30" s="7" t="s">
        <v>152</v>
      </c>
      <c r="I30" s="7" t="s">
        <v>106</v>
      </c>
      <c r="J30" s="7" t="s">
        <v>286</v>
      </c>
      <c r="K30" s="7" t="s">
        <v>287</v>
      </c>
      <c r="L30" s="7" t="s">
        <v>208</v>
      </c>
      <c r="M30" s="5"/>
    </row>
    <row r="31" spans="1:13" x14ac:dyDescent="0.45">
      <c r="A31" s="8" t="s">
        <v>47</v>
      </c>
      <c r="B31" s="7" t="s">
        <v>136</v>
      </c>
      <c r="C31" s="7" t="s">
        <v>288</v>
      </c>
      <c r="D31" s="7" t="s">
        <v>117</v>
      </c>
      <c r="E31" s="7" t="s">
        <v>289</v>
      </c>
      <c r="F31" s="7" t="s">
        <v>290</v>
      </c>
      <c r="G31" s="5"/>
      <c r="H31" s="7" t="s">
        <v>291</v>
      </c>
      <c r="I31" s="7" t="s">
        <v>217</v>
      </c>
      <c r="J31" s="7" t="s">
        <v>292</v>
      </c>
      <c r="K31" s="7" t="s">
        <v>279</v>
      </c>
      <c r="L31" s="7" t="s">
        <v>293</v>
      </c>
      <c r="M31" s="5"/>
    </row>
    <row r="32" spans="1:13" x14ac:dyDescent="0.45">
      <c r="A32" s="8" t="s">
        <v>48</v>
      </c>
      <c r="B32" s="7" t="s">
        <v>92</v>
      </c>
      <c r="C32" s="7" t="s">
        <v>75</v>
      </c>
      <c r="D32" s="7" t="s">
        <v>229</v>
      </c>
      <c r="E32" s="7" t="s">
        <v>294</v>
      </c>
      <c r="F32" s="7" t="s">
        <v>288</v>
      </c>
      <c r="G32" s="5"/>
      <c r="H32" s="7" t="s">
        <v>91</v>
      </c>
      <c r="I32" s="7" t="s">
        <v>295</v>
      </c>
      <c r="J32" s="7" t="s">
        <v>215</v>
      </c>
      <c r="K32" s="7" t="s">
        <v>296</v>
      </c>
      <c r="L32" s="7" t="s">
        <v>178</v>
      </c>
      <c r="M32" s="5"/>
    </row>
    <row r="33" spans="1:13" x14ac:dyDescent="0.45">
      <c r="A33" s="8" t="s">
        <v>19</v>
      </c>
      <c r="B33" s="7" t="s">
        <v>297</v>
      </c>
      <c r="C33" s="7" t="s">
        <v>136</v>
      </c>
      <c r="D33" s="7" t="s">
        <v>298</v>
      </c>
      <c r="E33" s="7" t="s">
        <v>280</v>
      </c>
      <c r="F33" s="7" t="s">
        <v>299</v>
      </c>
      <c r="G33" s="7" t="s">
        <v>222</v>
      </c>
      <c r="H33" s="7" t="s">
        <v>300</v>
      </c>
      <c r="I33" s="7" t="s">
        <v>123</v>
      </c>
      <c r="J33" s="7" t="s">
        <v>301</v>
      </c>
      <c r="K33" s="7" t="s">
        <v>302</v>
      </c>
      <c r="L33" s="7" t="s">
        <v>202</v>
      </c>
      <c r="M33" s="7" t="s">
        <v>131</v>
      </c>
    </row>
    <row r="34" spans="1:13" x14ac:dyDescent="0.45">
      <c r="A34" s="8" t="s">
        <v>24</v>
      </c>
      <c r="B34" s="7" t="s">
        <v>303</v>
      </c>
      <c r="C34" s="7" t="s">
        <v>304</v>
      </c>
      <c r="D34" s="7" t="s">
        <v>305</v>
      </c>
      <c r="E34" s="7" t="s">
        <v>306</v>
      </c>
      <c r="F34" s="7" t="s">
        <v>217</v>
      </c>
      <c r="G34" s="5"/>
      <c r="H34" s="5"/>
      <c r="I34" s="7" t="s">
        <v>307</v>
      </c>
      <c r="J34" s="7" t="s">
        <v>243</v>
      </c>
      <c r="K34" s="7" t="s">
        <v>115</v>
      </c>
      <c r="L34" s="7" t="s">
        <v>178</v>
      </c>
      <c r="M34" s="5"/>
    </row>
    <row r="35" spans="1:13" x14ac:dyDescent="0.45">
      <c r="A35" s="8" t="s">
        <v>25</v>
      </c>
      <c r="B35" s="7" t="s">
        <v>235</v>
      </c>
      <c r="C35" s="7" t="s">
        <v>76</v>
      </c>
      <c r="D35" s="7" t="s">
        <v>200</v>
      </c>
      <c r="E35" s="7" t="s">
        <v>308</v>
      </c>
      <c r="F35" s="7" t="s">
        <v>309</v>
      </c>
      <c r="G35" s="5"/>
      <c r="H35" s="7" t="s">
        <v>310</v>
      </c>
      <c r="I35" s="7" t="s">
        <v>311</v>
      </c>
      <c r="J35" s="7" t="s">
        <v>254</v>
      </c>
      <c r="K35" s="7" t="s">
        <v>150</v>
      </c>
      <c r="L35" s="7" t="s">
        <v>168</v>
      </c>
      <c r="M35" s="5"/>
    </row>
    <row r="36" spans="1:13" x14ac:dyDescent="0.45">
      <c r="A36" s="8" t="s">
        <v>21</v>
      </c>
      <c r="B36" s="7" t="s">
        <v>312</v>
      </c>
      <c r="C36" s="7" t="s">
        <v>193</v>
      </c>
      <c r="D36" s="7" t="s">
        <v>253</v>
      </c>
      <c r="E36" s="7" t="s">
        <v>313</v>
      </c>
      <c r="F36" s="7" t="s">
        <v>314</v>
      </c>
      <c r="G36" s="7" t="s">
        <v>315</v>
      </c>
      <c r="H36" s="7" t="s">
        <v>316</v>
      </c>
      <c r="I36" s="7" t="s">
        <v>133</v>
      </c>
      <c r="J36" s="7" t="s">
        <v>317</v>
      </c>
      <c r="K36" s="7" t="s">
        <v>318</v>
      </c>
      <c r="L36" s="7" t="s">
        <v>319</v>
      </c>
      <c r="M36" s="7" t="s">
        <v>265</v>
      </c>
    </row>
    <row r="37" spans="1:13" x14ac:dyDescent="0.45">
      <c r="A37" s="8" t="s">
        <v>36</v>
      </c>
      <c r="B37" s="7" t="s">
        <v>320</v>
      </c>
      <c r="C37" s="7" t="s">
        <v>321</v>
      </c>
      <c r="D37" s="7" t="s">
        <v>254</v>
      </c>
      <c r="E37" s="7" t="s">
        <v>103</v>
      </c>
      <c r="F37" s="7" t="s">
        <v>322</v>
      </c>
      <c r="G37" s="5"/>
      <c r="H37" s="7" t="s">
        <v>323</v>
      </c>
      <c r="I37" s="7" t="s">
        <v>324</v>
      </c>
      <c r="J37" s="7" t="s">
        <v>311</v>
      </c>
      <c r="K37" s="7" t="s">
        <v>325</v>
      </c>
      <c r="L37" s="7" t="s">
        <v>307</v>
      </c>
      <c r="M37" s="5"/>
    </row>
    <row r="38" spans="1:13" x14ac:dyDescent="0.45">
      <c r="A38" s="8" t="s">
        <v>0</v>
      </c>
      <c r="B38" s="7" t="s">
        <v>326</v>
      </c>
      <c r="C38" s="7" t="s">
        <v>109</v>
      </c>
      <c r="D38" s="7" t="s">
        <v>327</v>
      </c>
      <c r="E38" s="7" t="s">
        <v>305</v>
      </c>
      <c r="F38" s="7" t="s">
        <v>328</v>
      </c>
      <c r="G38" s="7" t="s">
        <v>329</v>
      </c>
      <c r="H38" s="7" t="s">
        <v>330</v>
      </c>
      <c r="I38" s="7" t="s">
        <v>331</v>
      </c>
      <c r="J38" s="7" t="s">
        <v>302</v>
      </c>
      <c r="K38" s="7" t="s">
        <v>332</v>
      </c>
      <c r="L38" s="7" t="s">
        <v>333</v>
      </c>
      <c r="M38" s="7" t="s">
        <v>90</v>
      </c>
    </row>
    <row r="39" spans="1:13" x14ac:dyDescent="0.45">
      <c r="A39" s="8" t="s">
        <v>22</v>
      </c>
      <c r="B39" s="7" t="s">
        <v>279</v>
      </c>
      <c r="C39" s="7" t="s">
        <v>299</v>
      </c>
      <c r="D39" s="7" t="s">
        <v>334</v>
      </c>
      <c r="E39" s="7" t="s">
        <v>193</v>
      </c>
      <c r="F39" s="7" t="s">
        <v>138</v>
      </c>
      <c r="G39" s="7" t="s">
        <v>315</v>
      </c>
      <c r="H39" s="7" t="s">
        <v>335</v>
      </c>
      <c r="I39" s="7" t="s">
        <v>336</v>
      </c>
      <c r="J39" s="7" t="s">
        <v>93</v>
      </c>
      <c r="K39" s="7" t="s">
        <v>293</v>
      </c>
      <c r="L39" s="7" t="s">
        <v>280</v>
      </c>
      <c r="M39" s="7" t="s">
        <v>130</v>
      </c>
    </row>
    <row r="40" spans="1:13" x14ac:dyDescent="0.45">
      <c r="A40" s="8" t="s">
        <v>23</v>
      </c>
      <c r="B40" s="7" t="s">
        <v>337</v>
      </c>
      <c r="C40" s="7" t="s">
        <v>139</v>
      </c>
      <c r="D40" s="7" t="s">
        <v>194</v>
      </c>
      <c r="E40" s="7" t="s">
        <v>338</v>
      </c>
      <c r="F40" s="7" t="s">
        <v>178</v>
      </c>
      <c r="G40" s="5"/>
      <c r="H40" s="7" t="s">
        <v>241</v>
      </c>
      <c r="I40" s="7" t="s">
        <v>339</v>
      </c>
      <c r="J40" s="7" t="s">
        <v>337</v>
      </c>
      <c r="K40" s="7" t="s">
        <v>320</v>
      </c>
      <c r="L40" s="7" t="s">
        <v>340</v>
      </c>
      <c r="M40" s="5"/>
    </row>
    <row r="41" spans="1:13" x14ac:dyDescent="0.45">
      <c r="A41" s="8" t="s">
        <v>64</v>
      </c>
      <c r="B41" s="7" t="s">
        <v>341</v>
      </c>
      <c r="C41" s="7" t="s">
        <v>102</v>
      </c>
      <c r="D41" s="7" t="s">
        <v>314</v>
      </c>
      <c r="E41" s="7" t="s">
        <v>289</v>
      </c>
      <c r="F41" s="7" t="s">
        <v>342</v>
      </c>
      <c r="G41" s="5"/>
      <c r="H41" s="7" t="s">
        <v>343</v>
      </c>
      <c r="I41" s="7" t="s">
        <v>344</v>
      </c>
      <c r="J41" s="7" t="s">
        <v>345</v>
      </c>
      <c r="K41" s="7" t="s">
        <v>212</v>
      </c>
      <c r="L41" s="7" t="s">
        <v>106</v>
      </c>
      <c r="M41" s="5"/>
    </row>
    <row r="42" spans="1:13" x14ac:dyDescent="0.45">
      <c r="A42" s="8" t="s">
        <v>13</v>
      </c>
      <c r="B42" s="7" t="s">
        <v>346</v>
      </c>
      <c r="C42" s="7" t="s">
        <v>347</v>
      </c>
      <c r="D42" s="7" t="s">
        <v>312</v>
      </c>
      <c r="E42" s="7" t="s">
        <v>341</v>
      </c>
      <c r="F42" s="7" t="s">
        <v>191</v>
      </c>
      <c r="G42" s="7" t="s">
        <v>348</v>
      </c>
      <c r="H42" s="7" t="s">
        <v>296</v>
      </c>
      <c r="I42" s="7" t="s">
        <v>349</v>
      </c>
      <c r="J42" s="7" t="s">
        <v>307</v>
      </c>
      <c r="K42" s="7" t="s">
        <v>350</v>
      </c>
      <c r="L42" s="7" t="s">
        <v>351</v>
      </c>
      <c r="M42" s="7" t="s">
        <v>352</v>
      </c>
    </row>
    <row r="43" spans="1:13" x14ac:dyDescent="0.45">
      <c r="A43" s="8" t="s">
        <v>353</v>
      </c>
      <c r="B43" s="7" t="s">
        <v>102</v>
      </c>
      <c r="C43" s="7" t="s">
        <v>183</v>
      </c>
      <c r="D43" s="7" t="s">
        <v>224</v>
      </c>
      <c r="E43" s="7" t="s">
        <v>354</v>
      </c>
      <c r="F43" s="7" t="s">
        <v>321</v>
      </c>
      <c r="G43" s="5"/>
      <c r="H43" s="7" t="s">
        <v>292</v>
      </c>
      <c r="I43" s="7" t="s">
        <v>355</v>
      </c>
      <c r="J43" s="7" t="s">
        <v>132</v>
      </c>
      <c r="K43" s="7" t="s">
        <v>218</v>
      </c>
      <c r="L43" s="7" t="s">
        <v>160</v>
      </c>
      <c r="M43" s="5"/>
    </row>
    <row r="44" spans="1:13" x14ac:dyDescent="0.45">
      <c r="A44" s="8" t="s">
        <v>18</v>
      </c>
      <c r="B44" s="7" t="s">
        <v>288</v>
      </c>
      <c r="C44" s="7" t="s">
        <v>300</v>
      </c>
      <c r="D44" s="7" t="s">
        <v>356</v>
      </c>
      <c r="E44" s="7" t="s">
        <v>357</v>
      </c>
      <c r="F44" s="7" t="s">
        <v>358</v>
      </c>
      <c r="G44" s="5"/>
      <c r="H44" s="7" t="s">
        <v>288</v>
      </c>
      <c r="I44" s="7" t="s">
        <v>196</v>
      </c>
      <c r="J44" s="7" t="s">
        <v>325</v>
      </c>
      <c r="K44" s="7" t="s">
        <v>106</v>
      </c>
      <c r="L44" s="7" t="s">
        <v>228</v>
      </c>
      <c r="M44" s="5"/>
    </row>
    <row r="45" spans="1:13" x14ac:dyDescent="0.45">
      <c r="A45" s="8" t="s">
        <v>26</v>
      </c>
      <c r="B45" s="7" t="s">
        <v>147</v>
      </c>
      <c r="C45" s="7" t="s">
        <v>359</v>
      </c>
      <c r="D45" s="7" t="s">
        <v>136</v>
      </c>
      <c r="E45" s="7" t="s">
        <v>251</v>
      </c>
      <c r="F45" s="7" t="s">
        <v>234</v>
      </c>
      <c r="G45" s="5"/>
      <c r="H45" s="7" t="s">
        <v>74</v>
      </c>
      <c r="I45" s="7" t="s">
        <v>360</v>
      </c>
      <c r="J45" s="7" t="s">
        <v>127</v>
      </c>
      <c r="K45" s="7" t="s">
        <v>361</v>
      </c>
      <c r="L45" s="7" t="s">
        <v>362</v>
      </c>
      <c r="M45" s="5"/>
    </row>
    <row r="46" spans="1:13" x14ac:dyDescent="0.45">
      <c r="A46" s="8" t="s">
        <v>50</v>
      </c>
      <c r="B46" s="7" t="s">
        <v>245</v>
      </c>
      <c r="C46" s="7" t="s">
        <v>231</v>
      </c>
      <c r="D46" s="7" t="s">
        <v>363</v>
      </c>
      <c r="E46" s="7" t="s">
        <v>351</v>
      </c>
      <c r="F46" s="7" t="s">
        <v>177</v>
      </c>
      <c r="G46" s="5"/>
      <c r="H46" s="7" t="s">
        <v>197</v>
      </c>
      <c r="I46" s="7" t="s">
        <v>202</v>
      </c>
      <c r="J46" s="7" t="s">
        <v>364</v>
      </c>
      <c r="K46" s="7" t="s">
        <v>280</v>
      </c>
      <c r="L46" s="7" t="s">
        <v>117</v>
      </c>
      <c r="M46" s="5"/>
    </row>
    <row r="47" spans="1:13" x14ac:dyDescent="0.45">
      <c r="A47" s="8" t="s">
        <v>7</v>
      </c>
      <c r="B47" s="7" t="s">
        <v>256</v>
      </c>
      <c r="C47" s="7" t="s">
        <v>154</v>
      </c>
      <c r="D47" s="7" t="s">
        <v>223</v>
      </c>
      <c r="E47" s="7" t="s">
        <v>142</v>
      </c>
      <c r="F47" s="7" t="s">
        <v>250</v>
      </c>
      <c r="G47" s="7" t="s">
        <v>365</v>
      </c>
      <c r="H47" s="7" t="s">
        <v>366</v>
      </c>
      <c r="I47" s="7" t="s">
        <v>367</v>
      </c>
      <c r="J47" s="7" t="s">
        <v>203</v>
      </c>
      <c r="K47" s="7" t="s">
        <v>184</v>
      </c>
      <c r="L47" s="7" t="s">
        <v>368</v>
      </c>
      <c r="M47" s="7" t="s">
        <v>250</v>
      </c>
    </row>
    <row r="48" spans="1:13" x14ac:dyDescent="0.45">
      <c r="A48" s="8" t="s">
        <v>9</v>
      </c>
      <c r="B48" s="7" t="s">
        <v>369</v>
      </c>
      <c r="C48" s="7" t="s">
        <v>370</v>
      </c>
      <c r="D48" s="7" t="s">
        <v>325</v>
      </c>
      <c r="E48" s="7" t="s">
        <v>193</v>
      </c>
      <c r="F48" s="7" t="s">
        <v>72</v>
      </c>
      <c r="G48" s="5"/>
      <c r="H48" s="7" t="s">
        <v>371</v>
      </c>
      <c r="I48" s="7" t="s">
        <v>108</v>
      </c>
      <c r="J48" s="7" t="s">
        <v>372</v>
      </c>
      <c r="K48" s="7" t="s">
        <v>339</v>
      </c>
      <c r="L48" s="7" t="s">
        <v>373</v>
      </c>
      <c r="M48" s="5"/>
    </row>
    <row r="49" spans="1:13" x14ac:dyDescent="0.45">
      <c r="A49" s="8" t="s">
        <v>41</v>
      </c>
      <c r="B49" s="7" t="s">
        <v>231</v>
      </c>
      <c r="C49" s="7" t="s">
        <v>334</v>
      </c>
      <c r="D49" s="7" t="s">
        <v>299</v>
      </c>
      <c r="E49" s="7" t="s">
        <v>374</v>
      </c>
      <c r="F49" s="7" t="s">
        <v>340</v>
      </c>
      <c r="G49" s="5"/>
      <c r="H49" s="7" t="s">
        <v>324</v>
      </c>
      <c r="I49" s="7" t="s">
        <v>109</v>
      </c>
      <c r="J49" s="7" t="s">
        <v>107</v>
      </c>
      <c r="K49" s="7" t="s">
        <v>324</v>
      </c>
      <c r="L49" s="7" t="s">
        <v>375</v>
      </c>
      <c r="M49" s="5"/>
    </row>
    <row r="50" spans="1:13" x14ac:dyDescent="0.45">
      <c r="A50" s="8" t="s">
        <v>5</v>
      </c>
      <c r="B50" s="7" t="s">
        <v>182</v>
      </c>
      <c r="C50" s="7" t="s">
        <v>188</v>
      </c>
      <c r="D50" s="7" t="s">
        <v>225</v>
      </c>
      <c r="E50" s="7" t="s">
        <v>376</v>
      </c>
      <c r="F50" s="7" t="s">
        <v>377</v>
      </c>
      <c r="G50" s="5"/>
      <c r="H50" s="7" t="s">
        <v>378</v>
      </c>
      <c r="I50" s="7" t="s">
        <v>379</v>
      </c>
      <c r="J50" s="7" t="s">
        <v>380</v>
      </c>
      <c r="K50" s="7" t="s">
        <v>381</v>
      </c>
      <c r="L50" s="7" t="s">
        <v>382</v>
      </c>
      <c r="M50" s="5"/>
    </row>
    <row r="51" spans="1:13" x14ac:dyDescent="0.45">
      <c r="A51" s="8" t="s">
        <v>35</v>
      </c>
      <c r="B51" s="7" t="s">
        <v>383</v>
      </c>
      <c r="C51" s="7" t="s">
        <v>279</v>
      </c>
      <c r="D51" s="7" t="s">
        <v>128</v>
      </c>
      <c r="E51" s="7" t="s">
        <v>384</v>
      </c>
      <c r="F51" s="7" t="s">
        <v>312</v>
      </c>
      <c r="G51" s="5"/>
      <c r="H51" s="7" t="s">
        <v>385</v>
      </c>
      <c r="I51" s="7" t="s">
        <v>386</v>
      </c>
      <c r="J51" s="7" t="s">
        <v>261</v>
      </c>
      <c r="K51" s="7" t="s">
        <v>318</v>
      </c>
      <c r="L51" s="7" t="s">
        <v>108</v>
      </c>
      <c r="M51" s="5"/>
    </row>
    <row r="52" spans="1:13" x14ac:dyDescent="0.45">
      <c r="A52" s="8" t="s">
        <v>29</v>
      </c>
      <c r="B52" s="7" t="s">
        <v>387</v>
      </c>
      <c r="C52" s="7" t="s">
        <v>388</v>
      </c>
      <c r="D52" s="7" t="s">
        <v>174</v>
      </c>
      <c r="E52" s="7" t="s">
        <v>147</v>
      </c>
      <c r="F52" s="7" t="s">
        <v>275</v>
      </c>
      <c r="G52" s="5"/>
      <c r="H52" s="7" t="s">
        <v>204</v>
      </c>
      <c r="I52" s="7" t="s">
        <v>302</v>
      </c>
      <c r="J52" s="7" t="s">
        <v>389</v>
      </c>
      <c r="K52" s="7" t="s">
        <v>181</v>
      </c>
      <c r="L52" s="7" t="s">
        <v>236</v>
      </c>
      <c r="M52" s="5"/>
    </row>
    <row r="53" spans="1:13" x14ac:dyDescent="0.45">
      <c r="A53" s="8" t="s">
        <v>45</v>
      </c>
      <c r="B53" s="7" t="s">
        <v>193</v>
      </c>
      <c r="C53" s="7" t="s">
        <v>299</v>
      </c>
      <c r="D53" s="7" t="s">
        <v>185</v>
      </c>
      <c r="E53" s="7" t="s">
        <v>384</v>
      </c>
      <c r="F53" s="7" t="s">
        <v>390</v>
      </c>
      <c r="G53" s="5"/>
      <c r="H53" s="7" t="s">
        <v>391</v>
      </c>
      <c r="I53" s="7" t="s">
        <v>201</v>
      </c>
      <c r="J53" s="7" t="s">
        <v>93</v>
      </c>
      <c r="K53" s="7" t="s">
        <v>234</v>
      </c>
      <c r="L53" s="7" t="s">
        <v>160</v>
      </c>
      <c r="M53" s="5"/>
    </row>
    <row r="54" spans="1:13" x14ac:dyDescent="0.45">
      <c r="A54" s="8" t="s">
        <v>46</v>
      </c>
      <c r="B54" s="7" t="s">
        <v>125</v>
      </c>
      <c r="C54" s="7" t="s">
        <v>392</v>
      </c>
      <c r="D54" s="7" t="s">
        <v>393</v>
      </c>
      <c r="E54" s="7" t="s">
        <v>159</v>
      </c>
      <c r="F54" s="7" t="s">
        <v>394</v>
      </c>
      <c r="G54" s="5"/>
      <c r="H54" s="7" t="s">
        <v>395</v>
      </c>
      <c r="I54" s="7" t="s">
        <v>222</v>
      </c>
      <c r="J54" s="7" t="s">
        <v>151</v>
      </c>
      <c r="K54" s="7" t="s">
        <v>178</v>
      </c>
      <c r="L54" s="7" t="s">
        <v>265</v>
      </c>
      <c r="M54" s="5"/>
    </row>
    <row r="55" spans="1:13" x14ac:dyDescent="0.45">
      <c r="A55" s="8" t="s">
        <v>51</v>
      </c>
      <c r="B55" s="7" t="s">
        <v>396</v>
      </c>
      <c r="C55" s="7" t="s">
        <v>338</v>
      </c>
      <c r="D55" s="7" t="s">
        <v>397</v>
      </c>
      <c r="E55" s="7" t="s">
        <v>351</v>
      </c>
      <c r="F55" s="7" t="s">
        <v>183</v>
      </c>
      <c r="G55" s="5"/>
      <c r="H55" s="7" t="s">
        <v>225</v>
      </c>
      <c r="I55" s="7" t="s">
        <v>311</v>
      </c>
      <c r="J55" s="7" t="s">
        <v>382</v>
      </c>
      <c r="K55" s="7" t="s">
        <v>107</v>
      </c>
      <c r="L55" s="7" t="s">
        <v>398</v>
      </c>
      <c r="M55" s="5"/>
    </row>
    <row r="56" spans="1:13" x14ac:dyDescent="0.45">
      <c r="A56" s="46" t="s">
        <v>674</v>
      </c>
      <c r="B56" s="46"/>
      <c r="C56" s="46"/>
      <c r="D56" s="46"/>
      <c r="E56" s="46"/>
      <c r="F56" s="46"/>
      <c r="G56" s="46"/>
      <c r="H56" s="46"/>
      <c r="I56" s="46"/>
      <c r="J56" s="46"/>
      <c r="K56" s="46"/>
    </row>
  </sheetData>
  <mergeCells count="1">
    <mergeCell ref="A56:K5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B40BA-6E68-4502-873B-D4B00A5A0340}">
  <dimension ref="A1:M56"/>
  <sheetViews>
    <sheetView topLeftCell="A34" workbookViewId="0">
      <selection activeCell="A56" sqref="A56:K56"/>
    </sheetView>
  </sheetViews>
  <sheetFormatPr defaultRowHeight="14.25" x14ac:dyDescent="0.45"/>
  <cols>
    <col min="1" max="1" width="10.375" style="12" bestFit="1" customWidth="1"/>
    <col min="2" max="11" width="8.875" style="12" bestFit="1" customWidth="1"/>
    <col min="12" max="16384" width="9" style="6"/>
  </cols>
  <sheetData>
    <row r="1" spans="1:13" x14ac:dyDescent="0.45">
      <c r="B1" s="16" t="s">
        <v>52</v>
      </c>
      <c r="C1" s="16" t="s">
        <v>53</v>
      </c>
      <c r="D1" s="16" t="s">
        <v>54</v>
      </c>
      <c r="E1" s="16" t="s">
        <v>55</v>
      </c>
      <c r="F1" s="16" t="s">
        <v>56</v>
      </c>
      <c r="G1" s="15" t="s">
        <v>65</v>
      </c>
      <c r="H1" s="15" t="s">
        <v>66</v>
      </c>
      <c r="I1" s="15" t="s">
        <v>67</v>
      </c>
      <c r="J1" s="15" t="s">
        <v>68</v>
      </c>
      <c r="K1" s="15" t="s">
        <v>69</v>
      </c>
    </row>
    <row r="2" spans="1:13" x14ac:dyDescent="0.45">
      <c r="A2" s="12" t="s">
        <v>673</v>
      </c>
      <c r="B2" s="17">
        <v>13300000</v>
      </c>
      <c r="C2" s="13" t="s">
        <v>400</v>
      </c>
      <c r="D2" s="13" t="s">
        <v>401</v>
      </c>
      <c r="E2" s="13" t="s">
        <v>402</v>
      </c>
      <c r="G2" s="13" t="s">
        <v>403</v>
      </c>
      <c r="H2" s="13" t="s">
        <v>404</v>
      </c>
      <c r="I2" s="13" t="s">
        <v>405</v>
      </c>
      <c r="J2" s="13" t="s">
        <v>406</v>
      </c>
      <c r="M2" s="18">
        <f>G2/B2</f>
        <v>0.33834586466165412</v>
      </c>
    </row>
    <row r="3" spans="1:13" x14ac:dyDescent="0.45">
      <c r="A3" s="14" t="s">
        <v>14</v>
      </c>
      <c r="B3" s="13" t="s">
        <v>407</v>
      </c>
      <c r="C3" s="13" t="s">
        <v>408</v>
      </c>
      <c r="D3" s="13" t="s">
        <v>409</v>
      </c>
      <c r="E3" s="13" t="s">
        <v>410</v>
      </c>
      <c r="F3" s="13" t="s">
        <v>411</v>
      </c>
      <c r="G3" s="13" t="s">
        <v>412</v>
      </c>
      <c r="H3" s="13" t="s">
        <v>413</v>
      </c>
      <c r="I3" s="13" t="s">
        <v>414</v>
      </c>
      <c r="J3" s="13" t="s">
        <v>415</v>
      </c>
      <c r="K3" s="13" t="s">
        <v>416</v>
      </c>
    </row>
    <row r="4" spans="1:13" x14ac:dyDescent="0.45">
      <c r="A4" s="14" t="s">
        <v>15</v>
      </c>
      <c r="B4" s="13" t="s">
        <v>417</v>
      </c>
      <c r="C4" s="13" t="s">
        <v>418</v>
      </c>
      <c r="D4" s="13" t="s">
        <v>419</v>
      </c>
      <c r="E4" s="13" t="s">
        <v>420</v>
      </c>
      <c r="F4" s="13" t="s">
        <v>421</v>
      </c>
      <c r="G4" s="13" t="s">
        <v>422</v>
      </c>
      <c r="H4" s="13" t="s">
        <v>423</v>
      </c>
      <c r="I4" s="13" t="s">
        <v>424</v>
      </c>
      <c r="J4" s="13" t="s">
        <v>425</v>
      </c>
      <c r="K4" s="13" t="s">
        <v>426</v>
      </c>
    </row>
    <row r="5" spans="1:13" x14ac:dyDescent="0.45">
      <c r="A5" s="14" t="s">
        <v>11</v>
      </c>
      <c r="B5" s="13" t="s">
        <v>427</v>
      </c>
      <c r="C5" s="13" t="s">
        <v>428</v>
      </c>
      <c r="D5" s="13" t="s">
        <v>429</v>
      </c>
      <c r="E5" s="13" t="s">
        <v>430</v>
      </c>
      <c r="F5" s="13" t="s">
        <v>431</v>
      </c>
      <c r="G5" s="13" t="s">
        <v>432</v>
      </c>
      <c r="H5" s="13" t="s">
        <v>433</v>
      </c>
      <c r="I5" s="13" t="s">
        <v>434</v>
      </c>
      <c r="J5" s="13" t="s">
        <v>435</v>
      </c>
      <c r="K5" s="13" t="s">
        <v>436</v>
      </c>
    </row>
    <row r="6" spans="1:13" x14ac:dyDescent="0.45">
      <c r="A6" s="14" t="s">
        <v>1</v>
      </c>
      <c r="B6" s="13" t="s">
        <v>437</v>
      </c>
      <c r="C6" s="13" t="s">
        <v>438</v>
      </c>
      <c r="D6" s="13" t="s">
        <v>439</v>
      </c>
      <c r="E6" s="13" t="s">
        <v>440</v>
      </c>
      <c r="F6" s="13" t="s">
        <v>441</v>
      </c>
      <c r="G6" s="13" t="s">
        <v>442</v>
      </c>
      <c r="H6" s="13" t="s">
        <v>443</v>
      </c>
      <c r="I6" s="13" t="s">
        <v>444</v>
      </c>
      <c r="J6" s="13" t="s">
        <v>445</v>
      </c>
      <c r="K6" s="13" t="s">
        <v>446</v>
      </c>
    </row>
    <row r="7" spans="1:13" x14ac:dyDescent="0.45">
      <c r="A7" s="14" t="s">
        <v>28</v>
      </c>
      <c r="B7" s="13" t="s">
        <v>447</v>
      </c>
      <c r="C7" s="13" t="s">
        <v>448</v>
      </c>
      <c r="D7" s="13" t="s">
        <v>449</v>
      </c>
      <c r="E7" s="13" t="s">
        <v>450</v>
      </c>
      <c r="F7" s="13" t="s">
        <v>451</v>
      </c>
      <c r="G7" s="13" t="s">
        <v>452</v>
      </c>
      <c r="H7" s="13" t="s">
        <v>453</v>
      </c>
      <c r="I7" s="13" t="s">
        <v>454</v>
      </c>
      <c r="J7" s="13" t="s">
        <v>455</v>
      </c>
      <c r="K7" s="13" t="s">
        <v>449</v>
      </c>
    </row>
    <row r="8" spans="1:13" x14ac:dyDescent="0.45">
      <c r="A8" s="14" t="s">
        <v>39</v>
      </c>
      <c r="B8" s="13" t="s">
        <v>456</v>
      </c>
      <c r="C8" s="13" t="s">
        <v>457</v>
      </c>
      <c r="D8" s="13" t="s">
        <v>458</v>
      </c>
      <c r="E8" s="13" t="s">
        <v>459</v>
      </c>
      <c r="F8" s="13" t="s">
        <v>430</v>
      </c>
      <c r="G8" s="13" t="s">
        <v>460</v>
      </c>
      <c r="H8" s="13" t="s">
        <v>461</v>
      </c>
      <c r="I8" s="13" t="s">
        <v>462</v>
      </c>
      <c r="J8" s="13" t="s">
        <v>463</v>
      </c>
      <c r="K8" s="13" t="s">
        <v>464</v>
      </c>
    </row>
    <row r="9" spans="1:13" x14ac:dyDescent="0.45">
      <c r="A9" s="14" t="s">
        <v>31</v>
      </c>
      <c r="B9" s="13" t="s">
        <v>432</v>
      </c>
      <c r="C9" s="13" t="s">
        <v>407</v>
      </c>
      <c r="D9" s="13" t="s">
        <v>465</v>
      </c>
      <c r="E9" s="13" t="s">
        <v>466</v>
      </c>
      <c r="F9" s="13" t="s">
        <v>467</v>
      </c>
      <c r="G9" s="13" t="s">
        <v>468</v>
      </c>
      <c r="H9" s="13" t="s">
        <v>469</v>
      </c>
      <c r="I9" s="13" t="s">
        <v>470</v>
      </c>
      <c r="J9" s="13" t="s">
        <v>471</v>
      </c>
      <c r="K9" s="13" t="s">
        <v>472</v>
      </c>
    </row>
    <row r="10" spans="1:13" x14ac:dyDescent="0.45">
      <c r="A10" s="14" t="s">
        <v>44</v>
      </c>
      <c r="B10" s="13" t="s">
        <v>410</v>
      </c>
      <c r="C10" s="13" t="s">
        <v>458</v>
      </c>
      <c r="D10" s="13" t="s">
        <v>451</v>
      </c>
      <c r="E10" s="13" t="s">
        <v>473</v>
      </c>
      <c r="F10" s="13" t="s">
        <v>474</v>
      </c>
      <c r="G10" s="13" t="s">
        <v>475</v>
      </c>
      <c r="H10" s="13" t="s">
        <v>470</v>
      </c>
      <c r="I10" s="13" t="s">
        <v>476</v>
      </c>
      <c r="J10" s="13" t="s">
        <v>444</v>
      </c>
      <c r="K10" s="13" t="s">
        <v>477</v>
      </c>
    </row>
    <row r="11" spans="1:13" x14ac:dyDescent="0.45">
      <c r="A11" s="14" t="s">
        <v>34</v>
      </c>
      <c r="B11" s="13" t="s">
        <v>478</v>
      </c>
      <c r="C11" s="13" t="s">
        <v>479</v>
      </c>
      <c r="D11" s="13" t="s">
        <v>480</v>
      </c>
      <c r="E11" s="13" t="s">
        <v>481</v>
      </c>
      <c r="F11" s="13" t="s">
        <v>482</v>
      </c>
      <c r="G11" s="13" t="s">
        <v>483</v>
      </c>
      <c r="H11" s="13" t="s">
        <v>449</v>
      </c>
      <c r="I11" s="13" t="s">
        <v>484</v>
      </c>
      <c r="J11" s="13" t="s">
        <v>485</v>
      </c>
      <c r="K11" s="13" t="s">
        <v>406</v>
      </c>
    </row>
    <row r="12" spans="1:13" x14ac:dyDescent="0.45">
      <c r="A12" s="14" t="s">
        <v>16</v>
      </c>
      <c r="B12" s="13" t="s">
        <v>486</v>
      </c>
      <c r="C12" s="13" t="s">
        <v>487</v>
      </c>
      <c r="D12" s="13" t="s">
        <v>488</v>
      </c>
      <c r="E12" s="13" t="s">
        <v>489</v>
      </c>
      <c r="F12" s="13" t="s">
        <v>410</v>
      </c>
      <c r="G12" s="13" t="s">
        <v>490</v>
      </c>
      <c r="H12" s="13" t="s">
        <v>491</v>
      </c>
      <c r="I12" s="13" t="s">
        <v>492</v>
      </c>
      <c r="J12" s="13" t="s">
        <v>493</v>
      </c>
      <c r="K12" s="13" t="s">
        <v>494</v>
      </c>
    </row>
    <row r="13" spans="1:13" x14ac:dyDescent="0.45">
      <c r="A13" s="14" t="s">
        <v>6</v>
      </c>
      <c r="B13" s="13" t="s">
        <v>495</v>
      </c>
      <c r="C13" s="13" t="s">
        <v>496</v>
      </c>
      <c r="D13" s="13" t="s">
        <v>403</v>
      </c>
      <c r="E13" s="13" t="s">
        <v>430</v>
      </c>
      <c r="F13" s="13" t="s">
        <v>497</v>
      </c>
      <c r="G13" s="13" t="s">
        <v>498</v>
      </c>
      <c r="H13" s="13" t="s">
        <v>404</v>
      </c>
      <c r="I13" s="13" t="s">
        <v>421</v>
      </c>
      <c r="J13" s="13" t="s">
        <v>499</v>
      </c>
      <c r="K13" s="13" t="s">
        <v>500</v>
      </c>
    </row>
    <row r="14" spans="1:13" x14ac:dyDescent="0.45">
      <c r="A14" s="14" t="s">
        <v>37</v>
      </c>
      <c r="B14" s="13" t="s">
        <v>501</v>
      </c>
      <c r="C14" s="13" t="s">
        <v>502</v>
      </c>
      <c r="D14" s="13" t="s">
        <v>503</v>
      </c>
      <c r="E14" s="13" t="s">
        <v>504</v>
      </c>
      <c r="F14" s="13" t="s">
        <v>505</v>
      </c>
      <c r="G14" s="13" t="s">
        <v>506</v>
      </c>
      <c r="H14" s="13" t="s">
        <v>436</v>
      </c>
      <c r="I14" s="13" t="s">
        <v>465</v>
      </c>
      <c r="J14" s="13" t="s">
        <v>507</v>
      </c>
      <c r="K14" s="13" t="s">
        <v>508</v>
      </c>
    </row>
    <row r="15" spans="1:13" x14ac:dyDescent="0.45">
      <c r="A15" s="14" t="s">
        <v>20</v>
      </c>
      <c r="B15" s="13" t="s">
        <v>509</v>
      </c>
      <c r="C15" s="13" t="s">
        <v>447</v>
      </c>
      <c r="D15" s="13" t="s">
        <v>510</v>
      </c>
      <c r="E15" s="13" t="s">
        <v>451</v>
      </c>
      <c r="F15" s="13" t="s">
        <v>511</v>
      </c>
      <c r="G15" s="13" t="s">
        <v>456</v>
      </c>
      <c r="H15" s="13" t="s">
        <v>512</v>
      </c>
      <c r="I15" s="13" t="s">
        <v>434</v>
      </c>
      <c r="J15" s="13" t="s">
        <v>513</v>
      </c>
      <c r="K15" s="13" t="s">
        <v>514</v>
      </c>
    </row>
    <row r="16" spans="1:13" x14ac:dyDescent="0.45">
      <c r="A16" s="14" t="s">
        <v>30</v>
      </c>
      <c r="B16" s="13" t="s">
        <v>515</v>
      </c>
      <c r="C16" s="13" t="s">
        <v>457</v>
      </c>
      <c r="D16" s="13" t="s">
        <v>432</v>
      </c>
      <c r="E16" s="13" t="s">
        <v>479</v>
      </c>
      <c r="F16" s="13" t="s">
        <v>516</v>
      </c>
      <c r="G16" s="13" t="s">
        <v>444</v>
      </c>
      <c r="H16" s="13" t="s">
        <v>517</v>
      </c>
      <c r="I16" s="13" t="s">
        <v>518</v>
      </c>
      <c r="J16" s="13" t="s">
        <v>519</v>
      </c>
      <c r="K16" s="13" t="s">
        <v>520</v>
      </c>
    </row>
    <row r="17" spans="1:11" x14ac:dyDescent="0.45">
      <c r="A17" s="14" t="s">
        <v>2</v>
      </c>
      <c r="B17" s="13" t="s">
        <v>521</v>
      </c>
      <c r="C17" s="13" t="s">
        <v>497</v>
      </c>
      <c r="D17" s="13" t="s">
        <v>522</v>
      </c>
      <c r="E17" s="13" t="s">
        <v>523</v>
      </c>
      <c r="F17" s="13" t="s">
        <v>524</v>
      </c>
      <c r="G17" s="13" t="s">
        <v>525</v>
      </c>
      <c r="H17" s="13" t="s">
        <v>526</v>
      </c>
      <c r="I17" s="13" t="s">
        <v>527</v>
      </c>
      <c r="J17" s="13" t="s">
        <v>434</v>
      </c>
      <c r="K17" s="13" t="s">
        <v>455</v>
      </c>
    </row>
    <row r="18" spans="1:11" x14ac:dyDescent="0.45">
      <c r="A18" s="14" t="s">
        <v>17</v>
      </c>
      <c r="B18" s="13" t="s">
        <v>528</v>
      </c>
      <c r="C18" s="13" t="s">
        <v>529</v>
      </c>
      <c r="D18" s="13" t="s">
        <v>530</v>
      </c>
      <c r="E18" s="13" t="s">
        <v>509</v>
      </c>
      <c r="F18" s="13" t="s">
        <v>531</v>
      </c>
      <c r="G18" s="13" t="s">
        <v>495</v>
      </c>
      <c r="H18" s="13" t="s">
        <v>508</v>
      </c>
      <c r="I18" s="13" t="s">
        <v>532</v>
      </c>
      <c r="J18" s="13" t="s">
        <v>520</v>
      </c>
      <c r="K18" s="13" t="s">
        <v>533</v>
      </c>
    </row>
    <row r="19" spans="1:11" x14ac:dyDescent="0.45">
      <c r="A19" s="14" t="s">
        <v>49</v>
      </c>
      <c r="B19" s="13" t="s">
        <v>502</v>
      </c>
      <c r="C19" s="13" t="s">
        <v>534</v>
      </c>
      <c r="D19" s="13" t="s">
        <v>535</v>
      </c>
      <c r="E19" s="13" t="s">
        <v>456</v>
      </c>
      <c r="F19" s="13" t="s">
        <v>536</v>
      </c>
      <c r="G19" s="13" t="s">
        <v>537</v>
      </c>
      <c r="H19" s="13" t="s">
        <v>434</v>
      </c>
      <c r="I19" s="13" t="s">
        <v>538</v>
      </c>
      <c r="J19" s="13" t="s">
        <v>510</v>
      </c>
      <c r="K19" s="13" t="s">
        <v>539</v>
      </c>
    </row>
    <row r="20" spans="1:11" x14ac:dyDescent="0.45">
      <c r="A20" s="14" t="s">
        <v>38</v>
      </c>
      <c r="B20" s="13" t="s">
        <v>540</v>
      </c>
      <c r="C20" s="13" t="s">
        <v>541</v>
      </c>
      <c r="D20" s="13" t="s">
        <v>486</v>
      </c>
      <c r="E20" s="13" t="s">
        <v>542</v>
      </c>
      <c r="F20" s="13" t="s">
        <v>543</v>
      </c>
      <c r="G20" s="13" t="s">
        <v>544</v>
      </c>
      <c r="H20" s="13" t="s">
        <v>495</v>
      </c>
      <c r="I20" s="13" t="s">
        <v>522</v>
      </c>
      <c r="J20" s="13" t="s">
        <v>545</v>
      </c>
      <c r="K20" s="13" t="s">
        <v>546</v>
      </c>
    </row>
    <row r="21" spans="1:11" x14ac:dyDescent="0.45">
      <c r="A21" s="14" t="s">
        <v>8</v>
      </c>
      <c r="B21" s="13" t="s">
        <v>547</v>
      </c>
      <c r="C21" s="13" t="s">
        <v>548</v>
      </c>
      <c r="D21" s="13" t="s">
        <v>549</v>
      </c>
      <c r="E21" s="13" t="s">
        <v>550</v>
      </c>
      <c r="F21" s="13" t="s">
        <v>551</v>
      </c>
      <c r="G21" s="13" t="s">
        <v>402</v>
      </c>
      <c r="H21" s="13" t="s">
        <v>552</v>
      </c>
      <c r="I21" s="13" t="s">
        <v>553</v>
      </c>
      <c r="J21" s="13" t="s">
        <v>554</v>
      </c>
      <c r="K21" s="13" t="s">
        <v>555</v>
      </c>
    </row>
    <row r="22" spans="1:11" x14ac:dyDescent="0.45">
      <c r="A22" s="14" t="s">
        <v>33</v>
      </c>
      <c r="B22" s="13" t="s">
        <v>556</v>
      </c>
      <c r="C22" s="13" t="s">
        <v>557</v>
      </c>
      <c r="D22" s="13" t="s">
        <v>510</v>
      </c>
      <c r="E22" s="13" t="s">
        <v>535</v>
      </c>
      <c r="F22" s="13" t="s">
        <v>510</v>
      </c>
      <c r="G22" s="13" t="s">
        <v>533</v>
      </c>
      <c r="H22" s="13" t="s">
        <v>558</v>
      </c>
      <c r="I22" s="13" t="s">
        <v>559</v>
      </c>
      <c r="J22" s="13" t="s">
        <v>533</v>
      </c>
      <c r="K22" s="13" t="s">
        <v>470</v>
      </c>
    </row>
    <row r="23" spans="1:11" x14ac:dyDescent="0.45">
      <c r="A23" s="14" t="s">
        <v>10</v>
      </c>
      <c r="B23" s="13" t="s">
        <v>560</v>
      </c>
      <c r="C23" s="13" t="s">
        <v>548</v>
      </c>
      <c r="D23" s="13" t="s">
        <v>410</v>
      </c>
      <c r="E23" s="13" t="s">
        <v>431</v>
      </c>
      <c r="F23" s="13" t="s">
        <v>528</v>
      </c>
      <c r="G23" s="13" t="s">
        <v>500</v>
      </c>
      <c r="H23" s="13" t="s">
        <v>561</v>
      </c>
      <c r="I23" s="13" t="s">
        <v>562</v>
      </c>
      <c r="J23" s="13" t="s">
        <v>562</v>
      </c>
      <c r="K23" s="13" t="s">
        <v>563</v>
      </c>
    </row>
    <row r="24" spans="1:11" x14ac:dyDescent="0.45">
      <c r="A24" s="14" t="s">
        <v>27</v>
      </c>
      <c r="B24" s="13" t="s">
        <v>563</v>
      </c>
      <c r="C24" s="13" t="s">
        <v>564</v>
      </c>
      <c r="D24" s="13" t="s">
        <v>484</v>
      </c>
      <c r="E24" s="13" t="s">
        <v>480</v>
      </c>
      <c r="F24" s="13" t="s">
        <v>484</v>
      </c>
      <c r="G24" s="13" t="s">
        <v>565</v>
      </c>
      <c r="H24" s="13" t="s">
        <v>566</v>
      </c>
      <c r="I24" s="13" t="s">
        <v>567</v>
      </c>
      <c r="J24" s="13" t="s">
        <v>568</v>
      </c>
      <c r="K24" s="13" t="s">
        <v>569</v>
      </c>
    </row>
    <row r="25" spans="1:11" x14ac:dyDescent="0.45">
      <c r="A25" s="14" t="s">
        <v>12</v>
      </c>
      <c r="B25" s="13" t="s">
        <v>543</v>
      </c>
      <c r="C25" s="13" t="s">
        <v>528</v>
      </c>
      <c r="D25" s="13" t="s">
        <v>542</v>
      </c>
      <c r="E25" s="13" t="s">
        <v>436</v>
      </c>
      <c r="F25" s="13" t="s">
        <v>570</v>
      </c>
      <c r="G25" s="13" t="s">
        <v>571</v>
      </c>
      <c r="H25" s="13" t="s">
        <v>444</v>
      </c>
      <c r="I25" s="13" t="s">
        <v>519</v>
      </c>
      <c r="J25" s="13" t="s">
        <v>572</v>
      </c>
      <c r="K25" s="13" t="s">
        <v>518</v>
      </c>
    </row>
    <row r="26" spans="1:11" x14ac:dyDescent="0.45">
      <c r="A26" s="14" t="s">
        <v>40</v>
      </c>
      <c r="B26" s="13" t="s">
        <v>573</v>
      </c>
      <c r="C26" s="13" t="s">
        <v>411</v>
      </c>
      <c r="D26" s="13" t="s">
        <v>543</v>
      </c>
      <c r="E26" s="13" t="s">
        <v>574</v>
      </c>
      <c r="F26" s="13" t="s">
        <v>515</v>
      </c>
      <c r="G26" s="13" t="s">
        <v>414</v>
      </c>
      <c r="H26" s="13" t="s">
        <v>406</v>
      </c>
      <c r="I26" s="13" t="s">
        <v>532</v>
      </c>
      <c r="J26" s="13" t="s">
        <v>458</v>
      </c>
      <c r="K26" s="13" t="s">
        <v>575</v>
      </c>
    </row>
    <row r="27" spans="1:11" x14ac:dyDescent="0.45">
      <c r="A27" s="14" t="s">
        <v>3</v>
      </c>
      <c r="B27" s="13" t="s">
        <v>509</v>
      </c>
      <c r="C27" s="13" t="s">
        <v>576</v>
      </c>
      <c r="D27" s="13" t="s">
        <v>541</v>
      </c>
      <c r="E27" s="13" t="s">
        <v>417</v>
      </c>
      <c r="F27" s="13" t="s">
        <v>577</v>
      </c>
      <c r="G27" s="13" t="s">
        <v>575</v>
      </c>
      <c r="H27" s="13" t="s">
        <v>578</v>
      </c>
      <c r="I27" s="13" t="s">
        <v>579</v>
      </c>
      <c r="J27" s="13" t="s">
        <v>580</v>
      </c>
      <c r="K27" s="13" t="s">
        <v>480</v>
      </c>
    </row>
    <row r="28" spans="1:11" x14ac:dyDescent="0.45">
      <c r="A28" s="14" t="s">
        <v>42</v>
      </c>
      <c r="B28" s="13" t="s">
        <v>430</v>
      </c>
      <c r="C28" s="13" t="s">
        <v>482</v>
      </c>
      <c r="D28" s="13" t="s">
        <v>581</v>
      </c>
      <c r="E28" s="13" t="s">
        <v>548</v>
      </c>
      <c r="F28" s="13" t="s">
        <v>447</v>
      </c>
      <c r="G28" s="13" t="s">
        <v>409</v>
      </c>
      <c r="H28" s="13" t="s">
        <v>517</v>
      </c>
      <c r="I28" s="13" t="s">
        <v>571</v>
      </c>
      <c r="J28" s="13" t="s">
        <v>434</v>
      </c>
      <c r="K28" s="13" t="s">
        <v>582</v>
      </c>
    </row>
    <row r="29" spans="1:11" x14ac:dyDescent="0.45">
      <c r="A29" s="14" t="s">
        <v>4</v>
      </c>
      <c r="B29" s="13" t="s">
        <v>560</v>
      </c>
      <c r="C29" s="13" t="s">
        <v>550</v>
      </c>
      <c r="D29" s="13" t="s">
        <v>574</v>
      </c>
      <c r="E29" s="13" t="s">
        <v>451</v>
      </c>
      <c r="F29" s="13" t="s">
        <v>486</v>
      </c>
      <c r="G29" s="13" t="s">
        <v>538</v>
      </c>
      <c r="H29" s="13" t="s">
        <v>469</v>
      </c>
      <c r="I29" s="13" t="s">
        <v>583</v>
      </c>
      <c r="J29" s="13" t="s">
        <v>458</v>
      </c>
      <c r="K29" s="13" t="s">
        <v>451</v>
      </c>
    </row>
    <row r="30" spans="1:11" x14ac:dyDescent="0.45">
      <c r="A30" s="14" t="s">
        <v>43</v>
      </c>
      <c r="B30" s="13" t="s">
        <v>584</v>
      </c>
      <c r="C30" s="13" t="s">
        <v>531</v>
      </c>
      <c r="D30" s="13" t="s">
        <v>468</v>
      </c>
      <c r="E30" s="13" t="s">
        <v>585</v>
      </c>
      <c r="F30" s="13" t="s">
        <v>586</v>
      </c>
      <c r="G30" s="13" t="s">
        <v>449</v>
      </c>
      <c r="H30" s="13" t="s">
        <v>459</v>
      </c>
      <c r="I30" s="13" t="s">
        <v>587</v>
      </c>
      <c r="J30" s="13" t="s">
        <v>493</v>
      </c>
      <c r="K30" s="13" t="s">
        <v>481</v>
      </c>
    </row>
    <row r="31" spans="1:11" x14ac:dyDescent="0.45">
      <c r="A31" s="14" t="s">
        <v>47</v>
      </c>
      <c r="B31" s="13" t="s">
        <v>548</v>
      </c>
      <c r="C31" s="13" t="s">
        <v>588</v>
      </c>
      <c r="D31" s="13" t="s">
        <v>589</v>
      </c>
      <c r="E31" s="13" t="s">
        <v>515</v>
      </c>
      <c r="F31" s="13" t="s">
        <v>542</v>
      </c>
      <c r="G31" s="13" t="s">
        <v>539</v>
      </c>
      <c r="H31" s="13" t="s">
        <v>590</v>
      </c>
      <c r="I31" s="13" t="s">
        <v>591</v>
      </c>
      <c r="J31" s="13" t="s">
        <v>446</v>
      </c>
      <c r="K31" s="13" t="s">
        <v>478</v>
      </c>
    </row>
    <row r="32" spans="1:11" x14ac:dyDescent="0.45">
      <c r="A32" s="14" t="s">
        <v>48</v>
      </c>
      <c r="B32" s="13" t="s">
        <v>592</v>
      </c>
      <c r="C32" s="13" t="s">
        <v>590</v>
      </c>
      <c r="D32" s="13" t="s">
        <v>593</v>
      </c>
      <c r="E32" s="13" t="s">
        <v>594</v>
      </c>
      <c r="F32" s="13" t="s">
        <v>595</v>
      </c>
      <c r="G32" s="13" t="s">
        <v>591</v>
      </c>
      <c r="H32" s="13" t="s">
        <v>499</v>
      </c>
      <c r="I32" s="13" t="s">
        <v>538</v>
      </c>
      <c r="J32" s="13" t="s">
        <v>435</v>
      </c>
      <c r="K32" s="13" t="s">
        <v>466</v>
      </c>
    </row>
    <row r="33" spans="1:11" x14ac:dyDescent="0.45">
      <c r="A33" s="14" t="s">
        <v>19</v>
      </c>
      <c r="B33" s="13" t="s">
        <v>596</v>
      </c>
      <c r="C33" s="13" t="s">
        <v>597</v>
      </c>
      <c r="D33" s="13" t="s">
        <v>598</v>
      </c>
      <c r="E33" s="13" t="s">
        <v>542</v>
      </c>
      <c r="F33" s="13" t="s">
        <v>599</v>
      </c>
      <c r="G33" s="13" t="s">
        <v>433</v>
      </c>
      <c r="H33" s="13" t="s">
        <v>584</v>
      </c>
      <c r="I33" s="13" t="s">
        <v>600</v>
      </c>
      <c r="J33" s="13" t="s">
        <v>539</v>
      </c>
      <c r="K33" s="13" t="s">
        <v>401</v>
      </c>
    </row>
    <row r="34" spans="1:11" x14ac:dyDescent="0.45">
      <c r="A34" s="14" t="s">
        <v>24</v>
      </c>
      <c r="B34" s="13" t="s">
        <v>601</v>
      </c>
      <c r="C34" s="13" t="s">
        <v>602</v>
      </c>
      <c r="D34" s="13" t="s">
        <v>603</v>
      </c>
      <c r="E34" s="13" t="s">
        <v>604</v>
      </c>
      <c r="F34" s="13" t="s">
        <v>605</v>
      </c>
      <c r="G34" s="13" t="s">
        <v>606</v>
      </c>
      <c r="H34" s="13" t="s">
        <v>418</v>
      </c>
      <c r="I34" s="13" t="s">
        <v>607</v>
      </c>
      <c r="J34" s="13" t="s">
        <v>492</v>
      </c>
      <c r="K34" s="13" t="s">
        <v>443</v>
      </c>
    </row>
    <row r="35" spans="1:11" x14ac:dyDescent="0.45">
      <c r="A35" s="14" t="s">
        <v>25</v>
      </c>
      <c r="B35" s="13" t="s">
        <v>399</v>
      </c>
      <c r="C35" s="13" t="s">
        <v>608</v>
      </c>
      <c r="D35" s="13" t="s">
        <v>609</v>
      </c>
      <c r="E35" s="13" t="s">
        <v>404</v>
      </c>
      <c r="F35" s="13" t="s">
        <v>430</v>
      </c>
      <c r="G35" s="13" t="s">
        <v>610</v>
      </c>
      <c r="H35" s="13" t="s">
        <v>611</v>
      </c>
      <c r="I35" s="13" t="s">
        <v>612</v>
      </c>
      <c r="J35" s="13" t="s">
        <v>613</v>
      </c>
      <c r="K35" s="13" t="s">
        <v>614</v>
      </c>
    </row>
    <row r="36" spans="1:11" x14ac:dyDescent="0.45">
      <c r="A36" s="14" t="s">
        <v>21</v>
      </c>
      <c r="B36" s="13" t="s">
        <v>533</v>
      </c>
      <c r="C36" s="13" t="s">
        <v>478</v>
      </c>
      <c r="D36" s="13" t="s">
        <v>420</v>
      </c>
      <c r="E36" s="13" t="s">
        <v>506</v>
      </c>
      <c r="F36" s="13" t="s">
        <v>504</v>
      </c>
      <c r="G36" s="13" t="s">
        <v>615</v>
      </c>
      <c r="H36" s="13" t="s">
        <v>616</v>
      </c>
      <c r="I36" s="13" t="s">
        <v>424</v>
      </c>
      <c r="J36" s="13" t="s">
        <v>420</v>
      </c>
      <c r="K36" s="13" t="s">
        <v>434</v>
      </c>
    </row>
    <row r="37" spans="1:11" x14ac:dyDescent="0.45">
      <c r="A37" s="14" t="s">
        <v>36</v>
      </c>
      <c r="B37" s="13" t="s">
        <v>468</v>
      </c>
      <c r="C37" s="13" t="s">
        <v>407</v>
      </c>
      <c r="D37" s="13" t="s">
        <v>617</v>
      </c>
      <c r="E37" s="13" t="s">
        <v>618</v>
      </c>
      <c r="F37" s="13" t="s">
        <v>456</v>
      </c>
      <c r="G37" s="13" t="s">
        <v>619</v>
      </c>
      <c r="H37" s="13" t="s">
        <v>620</v>
      </c>
      <c r="I37" s="13" t="s">
        <v>621</v>
      </c>
      <c r="J37" s="13" t="s">
        <v>622</v>
      </c>
      <c r="K37" s="13" t="s">
        <v>623</v>
      </c>
    </row>
    <row r="38" spans="1:11" x14ac:dyDescent="0.45">
      <c r="A38" s="14" t="s">
        <v>0</v>
      </c>
      <c r="B38" s="13" t="s">
        <v>624</v>
      </c>
      <c r="C38" s="13" t="s">
        <v>487</v>
      </c>
      <c r="D38" s="13" t="s">
        <v>539</v>
      </c>
      <c r="E38" s="13" t="s">
        <v>404</v>
      </c>
      <c r="F38" s="13" t="s">
        <v>625</v>
      </c>
      <c r="G38" s="13" t="s">
        <v>626</v>
      </c>
      <c r="H38" s="13" t="s">
        <v>478</v>
      </c>
      <c r="I38" s="13" t="s">
        <v>491</v>
      </c>
      <c r="J38" s="13" t="s">
        <v>408</v>
      </c>
      <c r="K38" s="13" t="s">
        <v>454</v>
      </c>
    </row>
    <row r="39" spans="1:11" x14ac:dyDescent="0.45">
      <c r="A39" s="14" t="s">
        <v>22</v>
      </c>
      <c r="B39" s="13" t="s">
        <v>627</v>
      </c>
      <c r="C39" s="13" t="s">
        <v>628</v>
      </c>
      <c r="D39" s="13" t="s">
        <v>470</v>
      </c>
      <c r="E39" s="13" t="s">
        <v>540</v>
      </c>
      <c r="F39" s="13" t="s">
        <v>629</v>
      </c>
      <c r="G39" s="13" t="s">
        <v>618</v>
      </c>
      <c r="H39" s="13" t="s">
        <v>465</v>
      </c>
      <c r="I39" s="13" t="s">
        <v>630</v>
      </c>
      <c r="J39" s="13" t="s">
        <v>499</v>
      </c>
      <c r="K39" s="13" t="s">
        <v>546</v>
      </c>
    </row>
    <row r="40" spans="1:11" x14ac:dyDescent="0.45">
      <c r="A40" s="14" t="s">
        <v>23</v>
      </c>
      <c r="B40" s="13" t="s">
        <v>429</v>
      </c>
      <c r="C40" s="13" t="s">
        <v>631</v>
      </c>
      <c r="D40" s="13" t="s">
        <v>578</v>
      </c>
      <c r="E40" s="13" t="s">
        <v>632</v>
      </c>
      <c r="F40" s="13" t="s">
        <v>633</v>
      </c>
      <c r="G40" s="13" t="s">
        <v>549</v>
      </c>
      <c r="H40" s="13" t="s">
        <v>480</v>
      </c>
      <c r="I40" s="13" t="s">
        <v>634</v>
      </c>
      <c r="J40" s="13" t="s">
        <v>477</v>
      </c>
      <c r="K40" s="13" t="s">
        <v>520</v>
      </c>
    </row>
    <row r="41" spans="1:11" x14ac:dyDescent="0.45">
      <c r="A41" s="14" t="s">
        <v>64</v>
      </c>
      <c r="B41" s="13" t="s">
        <v>474</v>
      </c>
      <c r="C41" s="13" t="s">
        <v>521</v>
      </c>
      <c r="D41" s="13" t="s">
        <v>451</v>
      </c>
      <c r="E41" s="13" t="s">
        <v>635</v>
      </c>
      <c r="F41" s="13" t="s">
        <v>636</v>
      </c>
      <c r="G41" s="13" t="s">
        <v>408</v>
      </c>
      <c r="H41" s="13" t="s">
        <v>637</v>
      </c>
      <c r="I41" s="13" t="s">
        <v>434</v>
      </c>
      <c r="J41" s="13" t="s">
        <v>538</v>
      </c>
      <c r="K41" s="13" t="s">
        <v>638</v>
      </c>
    </row>
    <row r="42" spans="1:11" x14ac:dyDescent="0.45">
      <c r="A42" s="14" t="s">
        <v>13</v>
      </c>
      <c r="B42" s="13" t="s">
        <v>629</v>
      </c>
      <c r="C42" s="13" t="s">
        <v>459</v>
      </c>
      <c r="D42" s="13" t="s">
        <v>522</v>
      </c>
      <c r="E42" s="13" t="s">
        <v>639</v>
      </c>
      <c r="F42" s="13" t="s">
        <v>640</v>
      </c>
      <c r="G42" s="13" t="s">
        <v>444</v>
      </c>
      <c r="H42" s="13" t="s">
        <v>421</v>
      </c>
      <c r="I42" s="13" t="s">
        <v>527</v>
      </c>
      <c r="J42" s="13" t="s">
        <v>641</v>
      </c>
      <c r="K42" s="13" t="s">
        <v>642</v>
      </c>
    </row>
    <row r="43" spans="1:11" x14ac:dyDescent="0.45">
      <c r="A43" s="14" t="s">
        <v>32</v>
      </c>
      <c r="B43" s="13" t="s">
        <v>643</v>
      </c>
      <c r="C43" s="13" t="s">
        <v>644</v>
      </c>
      <c r="D43" s="13" t="s">
        <v>645</v>
      </c>
      <c r="E43" s="13" t="s">
        <v>637</v>
      </c>
      <c r="F43" s="13" t="s">
        <v>646</v>
      </c>
      <c r="G43" s="13" t="s">
        <v>475</v>
      </c>
      <c r="H43" s="13" t="s">
        <v>432</v>
      </c>
      <c r="I43" s="13" t="s">
        <v>593</v>
      </c>
      <c r="J43" s="13" t="s">
        <v>546</v>
      </c>
      <c r="K43" s="13" t="s">
        <v>404</v>
      </c>
    </row>
    <row r="44" spans="1:11" x14ac:dyDescent="0.45">
      <c r="A44" s="14" t="s">
        <v>18</v>
      </c>
      <c r="B44" s="13" t="s">
        <v>518</v>
      </c>
      <c r="C44" s="13" t="s">
        <v>589</v>
      </c>
      <c r="D44" s="13" t="s">
        <v>458</v>
      </c>
      <c r="E44" s="13" t="s">
        <v>527</v>
      </c>
      <c r="F44" s="13" t="s">
        <v>647</v>
      </c>
      <c r="G44" s="13" t="s">
        <v>481</v>
      </c>
      <c r="H44" s="13" t="s">
        <v>450</v>
      </c>
      <c r="I44" s="13" t="s">
        <v>526</v>
      </c>
      <c r="J44" s="13" t="s">
        <v>451</v>
      </c>
      <c r="K44" s="13" t="s">
        <v>476</v>
      </c>
    </row>
    <row r="45" spans="1:11" x14ac:dyDescent="0.45">
      <c r="A45" s="14" t="s">
        <v>26</v>
      </c>
      <c r="B45" s="13" t="s">
        <v>411</v>
      </c>
      <c r="C45" s="13" t="s">
        <v>644</v>
      </c>
      <c r="D45" s="13" t="s">
        <v>648</v>
      </c>
      <c r="E45" s="13" t="s">
        <v>649</v>
      </c>
      <c r="F45" s="13" t="s">
        <v>650</v>
      </c>
      <c r="G45" s="13" t="s">
        <v>433</v>
      </c>
      <c r="H45" s="13" t="s">
        <v>435</v>
      </c>
      <c r="I45" s="13" t="s">
        <v>517</v>
      </c>
      <c r="J45" s="13" t="s">
        <v>515</v>
      </c>
      <c r="K45" s="13" t="s">
        <v>473</v>
      </c>
    </row>
    <row r="46" spans="1:11" x14ac:dyDescent="0.45">
      <c r="A46" s="14" t="s">
        <v>50</v>
      </c>
      <c r="B46" s="13" t="s">
        <v>558</v>
      </c>
      <c r="C46" s="13" t="s">
        <v>499</v>
      </c>
      <c r="D46" s="13" t="s">
        <v>475</v>
      </c>
      <c r="E46" s="13" t="s">
        <v>584</v>
      </c>
      <c r="F46" s="13" t="s">
        <v>651</v>
      </c>
      <c r="G46" s="13" t="s">
        <v>479</v>
      </c>
      <c r="H46" s="13" t="s">
        <v>532</v>
      </c>
      <c r="I46" s="13" t="s">
        <v>583</v>
      </c>
      <c r="J46" s="13" t="s">
        <v>652</v>
      </c>
      <c r="K46" s="13" t="s">
        <v>517</v>
      </c>
    </row>
    <row r="47" spans="1:11" x14ac:dyDescent="0.45">
      <c r="A47" s="14" t="s">
        <v>7</v>
      </c>
      <c r="B47" s="13" t="s">
        <v>501</v>
      </c>
      <c r="C47" s="13" t="s">
        <v>546</v>
      </c>
      <c r="D47" s="13" t="s">
        <v>653</v>
      </c>
      <c r="E47" s="13" t="s">
        <v>654</v>
      </c>
      <c r="F47" s="13" t="s">
        <v>649</v>
      </c>
      <c r="G47" s="13" t="s">
        <v>533</v>
      </c>
      <c r="H47" s="13" t="s">
        <v>655</v>
      </c>
      <c r="I47" s="13" t="s">
        <v>449</v>
      </c>
      <c r="J47" s="13" t="s">
        <v>508</v>
      </c>
      <c r="K47" s="13" t="s">
        <v>537</v>
      </c>
    </row>
    <row r="48" spans="1:11" x14ac:dyDescent="0.45">
      <c r="A48" s="14" t="s">
        <v>9</v>
      </c>
      <c r="B48" s="13" t="s">
        <v>495</v>
      </c>
      <c r="C48" s="13" t="s">
        <v>649</v>
      </c>
      <c r="D48" s="13" t="s">
        <v>599</v>
      </c>
      <c r="E48" s="13" t="s">
        <v>399</v>
      </c>
      <c r="F48" s="13" t="s">
        <v>656</v>
      </c>
      <c r="G48" s="13" t="s">
        <v>544</v>
      </c>
      <c r="H48" s="13" t="s">
        <v>580</v>
      </c>
      <c r="I48" s="13" t="s">
        <v>531</v>
      </c>
      <c r="J48" s="13" t="s">
        <v>614</v>
      </c>
      <c r="K48" s="13" t="s">
        <v>537</v>
      </c>
    </row>
    <row r="49" spans="1:11" x14ac:dyDescent="0.45">
      <c r="A49" s="14" t="s">
        <v>41</v>
      </c>
      <c r="B49" s="13" t="s">
        <v>638</v>
      </c>
      <c r="C49" s="13" t="s">
        <v>417</v>
      </c>
      <c r="D49" s="13" t="s">
        <v>642</v>
      </c>
      <c r="E49" s="13" t="s">
        <v>657</v>
      </c>
      <c r="F49" s="13" t="s">
        <v>401</v>
      </c>
      <c r="G49" s="13" t="s">
        <v>579</v>
      </c>
      <c r="H49" s="13" t="s">
        <v>461</v>
      </c>
      <c r="I49" s="13" t="s">
        <v>449</v>
      </c>
      <c r="J49" s="13" t="s">
        <v>658</v>
      </c>
      <c r="K49" s="13" t="s">
        <v>455</v>
      </c>
    </row>
    <row r="50" spans="1:11" x14ac:dyDescent="0.45">
      <c r="A50" s="14" t="s">
        <v>5</v>
      </c>
      <c r="B50" s="13" t="s">
        <v>631</v>
      </c>
      <c r="C50" s="13" t="s">
        <v>659</v>
      </c>
      <c r="D50" s="13" t="s">
        <v>586</v>
      </c>
      <c r="E50" s="13" t="s">
        <v>442</v>
      </c>
      <c r="F50" s="13" t="s">
        <v>442</v>
      </c>
      <c r="G50" s="13" t="s">
        <v>455</v>
      </c>
      <c r="H50" s="13" t="s">
        <v>465</v>
      </c>
      <c r="I50" s="13" t="s">
        <v>660</v>
      </c>
      <c r="J50" s="13" t="s">
        <v>409</v>
      </c>
      <c r="K50" s="13" t="s">
        <v>539</v>
      </c>
    </row>
    <row r="51" spans="1:11" x14ac:dyDescent="0.45">
      <c r="A51" s="14" t="s">
        <v>35</v>
      </c>
      <c r="B51" s="13" t="s">
        <v>661</v>
      </c>
      <c r="C51" s="13" t="s">
        <v>450</v>
      </c>
      <c r="D51" s="13" t="s">
        <v>604</v>
      </c>
      <c r="E51" s="13" t="s">
        <v>407</v>
      </c>
      <c r="F51" s="13" t="s">
        <v>662</v>
      </c>
      <c r="G51" s="13" t="s">
        <v>403</v>
      </c>
      <c r="H51" s="13" t="s">
        <v>417</v>
      </c>
      <c r="I51" s="13" t="s">
        <v>658</v>
      </c>
      <c r="J51" s="13" t="s">
        <v>594</v>
      </c>
      <c r="K51" s="13" t="s">
        <v>549</v>
      </c>
    </row>
    <row r="52" spans="1:11" x14ac:dyDescent="0.45">
      <c r="A52" s="14" t="s">
        <v>29</v>
      </c>
      <c r="B52" s="13" t="s">
        <v>449</v>
      </c>
      <c r="C52" s="13" t="s">
        <v>512</v>
      </c>
      <c r="D52" s="13" t="s">
        <v>628</v>
      </c>
      <c r="E52" s="13" t="s">
        <v>663</v>
      </c>
      <c r="F52" s="13" t="s">
        <v>650</v>
      </c>
      <c r="G52" s="13" t="s">
        <v>402</v>
      </c>
      <c r="H52" s="13" t="s">
        <v>506</v>
      </c>
      <c r="I52" s="13" t="s">
        <v>518</v>
      </c>
      <c r="J52" s="13" t="s">
        <v>645</v>
      </c>
      <c r="K52" s="13" t="s">
        <v>473</v>
      </c>
    </row>
    <row r="53" spans="1:11" x14ac:dyDescent="0.45">
      <c r="A53" s="14" t="s">
        <v>45</v>
      </c>
      <c r="B53" s="13" t="s">
        <v>405</v>
      </c>
      <c r="C53" s="13" t="s">
        <v>664</v>
      </c>
      <c r="D53" s="13" t="s">
        <v>585</v>
      </c>
      <c r="E53" s="13" t="s">
        <v>665</v>
      </c>
      <c r="F53" s="13" t="s">
        <v>666</v>
      </c>
      <c r="G53" s="13" t="s">
        <v>483</v>
      </c>
      <c r="H53" s="13" t="s">
        <v>450</v>
      </c>
      <c r="I53" s="13" t="s">
        <v>508</v>
      </c>
      <c r="J53" s="13" t="s">
        <v>667</v>
      </c>
      <c r="K53" s="13" t="s">
        <v>472</v>
      </c>
    </row>
    <row r="54" spans="1:11" x14ac:dyDescent="0.45">
      <c r="A54" s="14" t="s">
        <v>46</v>
      </c>
      <c r="B54" s="13" t="s">
        <v>451</v>
      </c>
      <c r="C54" s="13" t="s">
        <v>588</v>
      </c>
      <c r="D54" s="13" t="s">
        <v>667</v>
      </c>
      <c r="E54" s="13" t="s">
        <v>668</v>
      </c>
      <c r="F54" s="13" t="s">
        <v>586</v>
      </c>
      <c r="G54" s="13" t="s">
        <v>669</v>
      </c>
      <c r="H54" s="13" t="s">
        <v>406</v>
      </c>
      <c r="I54" s="13" t="s">
        <v>407</v>
      </c>
      <c r="J54" s="13" t="s">
        <v>469</v>
      </c>
      <c r="K54" s="13" t="s">
        <v>461</v>
      </c>
    </row>
    <row r="55" spans="1:11" x14ac:dyDescent="0.45">
      <c r="A55" s="14" t="s">
        <v>51</v>
      </c>
      <c r="B55" s="13" t="s">
        <v>670</v>
      </c>
      <c r="C55" s="13" t="s">
        <v>534</v>
      </c>
      <c r="D55" s="13" t="s">
        <v>671</v>
      </c>
      <c r="E55" s="13" t="s">
        <v>442</v>
      </c>
      <c r="F55" s="13" t="s">
        <v>672</v>
      </c>
      <c r="G55" s="13" t="s">
        <v>617</v>
      </c>
      <c r="H55" s="13" t="s">
        <v>435</v>
      </c>
      <c r="I55" s="13" t="s">
        <v>498</v>
      </c>
      <c r="J55" s="13" t="s">
        <v>475</v>
      </c>
      <c r="K55" s="13" t="s">
        <v>497</v>
      </c>
    </row>
    <row r="56" spans="1:11" x14ac:dyDescent="0.45">
      <c r="A56" s="46" t="s">
        <v>674</v>
      </c>
      <c r="B56" s="46"/>
      <c r="C56" s="46"/>
      <c r="D56" s="46"/>
      <c r="E56" s="46"/>
      <c r="F56" s="46"/>
      <c r="G56" s="46"/>
      <c r="H56" s="46"/>
      <c r="I56" s="46"/>
      <c r="J56" s="46"/>
      <c r="K56" s="46"/>
    </row>
  </sheetData>
  <mergeCells count="1">
    <mergeCell ref="A56:K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BMDMs</vt:lpstr>
      <vt:lpstr>Oxidative Stress</vt:lpstr>
      <vt:lpstr>Nitrosative Stres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olmes, Caitlyn</dc:creator>
  <cp:keywords/>
  <dc:description/>
  <cp:lastModifiedBy>Caitlyn Holmes</cp:lastModifiedBy>
  <cp:revision/>
  <dcterms:created xsi:type="dcterms:W3CDTF">2023-10-30T14:55:08Z</dcterms:created>
  <dcterms:modified xsi:type="dcterms:W3CDTF">2025-07-26T22:35:19Z</dcterms:modified>
  <cp:category/>
  <cp:contentStatus/>
</cp:coreProperties>
</file>